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Backup\H-offline\SYNC_DOC\Publi\soumis\sureselect\revisedBiorxiv\"/>
    </mc:Choice>
  </mc:AlternateContent>
  <xr:revisionPtr revIDLastSave="0" documentId="8_{C2BBC192-AE8E-40A6-A264-47963E39A4CC}" xr6:coauthVersionLast="41" xr6:coauthVersionMax="41" xr10:uidLastSave="{00000000-0000-0000-0000-000000000000}"/>
  <bookViews>
    <workbookView xWindow="-110" yWindow="-110" windowWidth="19420" windowHeight="10460" firstSheet="3" activeTab="3" xr2:uid="{82066241-9935-4546-9814-51FEA6A70597}"/>
  </bookViews>
  <sheets>
    <sheet name="A. genome equiv. in amplicons" sheetId="7" r:id="rId1"/>
    <sheet name="B. Excluded regions (somy)" sheetId="1" r:id="rId2"/>
    <sheet name="C. Group specific SNPs" sheetId="2" r:id="rId3"/>
    <sheet name="D. ISC5 AQP1 insertion motifs" sheetId="3" r:id="rId4"/>
    <sheet name="E. Seq depth and coverage stats" sheetId="4" r:id="rId5"/>
    <sheet name="F. sympatric genotype diversity" sheetId="8" r:id="rId6"/>
    <sheet name="G. New insertions" sheetId="5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81" uniqueCount="946">
  <si>
    <t>Excluded regions for somy estimation</t>
  </si>
  <si>
    <t>Chromosome</t>
  </si>
  <si>
    <t>coordinates</t>
  </si>
  <si>
    <t>Ld01</t>
  </si>
  <si>
    <t>Ld02</t>
  </si>
  <si>
    <t>Ld05</t>
  </si>
  <si>
    <t>Ld10</t>
  </si>
  <si>
    <t>Ld12</t>
  </si>
  <si>
    <t>Ld19</t>
  </si>
  <si>
    <t>Ld22</t>
  </si>
  <si>
    <t>Ld23</t>
  </si>
  <si>
    <t>Ld27</t>
  </si>
  <si>
    <t>Ld36</t>
  </si>
  <si>
    <t>270000 &lt; x</t>
  </si>
  <si>
    <t>Remarks</t>
  </si>
  <si>
    <t>Mini-exons</t>
  </si>
  <si>
    <t>440000 &lt; x</t>
  </si>
  <si>
    <t>280000 &lt; x &lt; 325000</t>
  </si>
  <si>
    <t>40000 &lt; x &lt; 275000</t>
  </si>
  <si>
    <t>gp63</t>
  </si>
  <si>
    <t>380000 &lt; x &lt; 570000</t>
  </si>
  <si>
    <t>700000 &lt; x</t>
  </si>
  <si>
    <t>710000 &lt; x</t>
  </si>
  <si>
    <t>90000 &lt; x &lt;  110000</t>
  </si>
  <si>
    <t>H-locus</t>
  </si>
  <si>
    <t>1000000 &lt; x &lt;1050000</t>
  </si>
  <si>
    <t>rDNA genes</t>
  </si>
  <si>
    <t>2550000 &lt; x &lt; 2580000</t>
  </si>
  <si>
    <t>M-locus</t>
  </si>
  <si>
    <t>ISC group</t>
  </si>
  <si>
    <t>Position</t>
  </si>
  <si>
    <t>Reference allele</t>
  </si>
  <si>
    <t>SNP allele</t>
  </si>
  <si>
    <t>SNP score (GATK)</t>
  </si>
  <si>
    <t>Reference motif [reference base]</t>
  </si>
  <si>
    <t>SNP motif [SNP base]</t>
  </si>
  <si>
    <t>ISC3</t>
  </si>
  <si>
    <t>Ld18</t>
  </si>
  <si>
    <t>C</t>
  </si>
  <si>
    <t>A</t>
  </si>
  <si>
    <t>GTAGGCAGGCA[C]ACACACACACA</t>
  </si>
  <si>
    <t>GTAGGCAGGCA[A]ACACACACACA</t>
  </si>
  <si>
    <t>Ld37</t>
  </si>
  <si>
    <t>G</t>
  </si>
  <si>
    <t>ATTATTTATTT[G]ATAGGTGCAAT</t>
  </si>
  <si>
    <t>ATTATTTATTT[A]ATAGGTGCAAT</t>
  </si>
  <si>
    <t>Ld16</t>
  </si>
  <si>
    <t>TGTTCTGCCGT[G]GCTTGCCACGC</t>
  </si>
  <si>
    <t>TGTTCTGCCGT[A]GCTTGCCACGC</t>
  </si>
  <si>
    <t>Ld17</t>
  </si>
  <si>
    <t>TCATGTCGTGC[G]GCCGCCCTTGC</t>
  </si>
  <si>
    <t>TCATGTCGTGC[A]GCCGCCCTTGC</t>
  </si>
  <si>
    <t>Ld21</t>
  </si>
  <si>
    <t>TTGGCGGCCAA[C]ACGGACAGCGG</t>
  </si>
  <si>
    <t>TTGGCGGCCAA[A]ACGGACAGCGG</t>
  </si>
  <si>
    <t>Ld24</t>
  </si>
  <si>
    <t>GGCTATGTTGG[G]GCTGCAGGACG</t>
  </si>
  <si>
    <t>GGCTATGTTGG[A]GCTGCAGGACG</t>
  </si>
  <si>
    <t>Ld30</t>
  </si>
  <si>
    <t>AGCCGCGCACG[G]CTCCTTGGGCA</t>
  </si>
  <si>
    <t>AGCCGCGCACG[A]CTCCTTGGGCA</t>
  </si>
  <si>
    <t>CGGTGACTGAT[G]CGCACTTGCAT</t>
  </si>
  <si>
    <t>CGGTGACTGAT[A]CGCACTTGCAT</t>
  </si>
  <si>
    <t>CAAAAGCGCTT[G]CCCCAGCACGC</t>
  </si>
  <si>
    <t>CAAAAGCGCTT[A]CCCCAGCACGC</t>
  </si>
  <si>
    <t>Ld32</t>
  </si>
  <si>
    <t>GAGACAACAGA[G]TCGGTGCATCT</t>
  </si>
  <si>
    <t>GAGACAACAGA[A]TCGGTGCATCT</t>
  </si>
  <si>
    <t>Ld33</t>
  </si>
  <si>
    <t>GCTTCTATTAC[G]CACTCTCTTTT</t>
  </si>
  <si>
    <t>GCTTCTATTAC[A]CACTCTCTTTT</t>
  </si>
  <si>
    <t>Ld34</t>
  </si>
  <si>
    <t>GCAAACTACCG[C]CAGCATCACCA</t>
  </si>
  <si>
    <t>GCAAACTACCG[A]CAGCATCACCA</t>
  </si>
  <si>
    <t>CTCGCTTGGTC[G]ATTTTTTTCGC</t>
  </si>
  <si>
    <t>CTCGCTTGGTC[A]ATTTTTTTCGC</t>
  </si>
  <si>
    <t>Ld15</t>
  </si>
  <si>
    <t>ACGCAGGAGCC[G]AACGGAGAGAA</t>
  </si>
  <si>
    <t>ACGCAGGAGCC[C]AACGGAGAGAA</t>
  </si>
  <si>
    <t>Ld20</t>
  </si>
  <si>
    <t>T</t>
  </si>
  <si>
    <t>GGTGGGTGACA[T]GGCCAGGCCCT</t>
  </si>
  <si>
    <t>GGTGGGTGACA[C]GGCCAGGCCCT</t>
  </si>
  <si>
    <t>AAAAGCCCACC[A]CCCCCACCCCG</t>
  </si>
  <si>
    <t>AAAAGCCCACC[G]CCCCCACCCCG</t>
  </si>
  <si>
    <t>Ld03</t>
  </si>
  <si>
    <t>CGTGCAGAGAA[A]CCCGGTGAAGG</t>
  </si>
  <si>
    <t>CGTGCAGAGAA[G]CCCGGTGAAGG</t>
  </si>
  <si>
    <t>GTGTCTTCTGT[C]TTTTCGTCGCT</t>
  </si>
  <si>
    <t>GTGTCTTCTGT[G]TTTTCGTCGCT</t>
  </si>
  <si>
    <t>Ld07</t>
  </si>
  <si>
    <t>TCAGCAGCATG[G]CCTTTTCACGG</t>
  </si>
  <si>
    <t>TCAGCAGCATG[T]CCTTTTCACGG</t>
  </si>
  <si>
    <t>Ld13</t>
  </si>
  <si>
    <t>GTTGTGCTCGA[G]TTCTGGTACGA</t>
  </si>
  <si>
    <t>GTTGTGCTCGA[T]TTCTGGTACGA</t>
  </si>
  <si>
    <t>CCTCCTCGTTC[C]GCACGGAAACC</t>
  </si>
  <si>
    <t>CCTCCTCGTTC[T]GCACGGAAACC</t>
  </si>
  <si>
    <t>GAGCGACGGCG[C]GCACGGAAGGA</t>
  </si>
  <si>
    <t>GAGCGACGGCG[T]GCACGGAAGGA</t>
  </si>
  <si>
    <t>Ld25</t>
  </si>
  <si>
    <t>GGCGAGCCGTC[G]GAGGACCTGCA</t>
  </si>
  <si>
    <t>GGCGAGCCGTC[T]GAGGACCTGCA</t>
  </si>
  <si>
    <t>Ld29</t>
  </si>
  <si>
    <t>TACACGCACAC[G]CCCACTCAGGC</t>
  </si>
  <si>
    <t>TACACGCACAC[T]CCCACTCAGGC</t>
  </si>
  <si>
    <t>CAAACTACCGC[C]AGCATCACCAC</t>
  </si>
  <si>
    <t>CAAACTACCGC[T]AGCATCACCAC</t>
  </si>
  <si>
    <t>CTGCGGGTGTA[C]GTCTATTATTG</t>
  </si>
  <si>
    <t>CTGCGGGTGTA[T]GTCTATTATTG</t>
  </si>
  <si>
    <t>ISC5</t>
  </si>
  <si>
    <t>GCGACTTCTGC[A]CGTTTTTTTTT</t>
  </si>
  <si>
    <t>GCGACTTCTGC[G]CGTTTTTTTTT</t>
  </si>
  <si>
    <t>GAGATGTCCAT[G]TACATGGTGGA</t>
  </si>
  <si>
    <t>GAGATGTCCAT[A]TACATGGTGGA</t>
  </si>
  <si>
    <t>GGCGAGTGTTC[G]TGTGTGTGTGT</t>
  </si>
  <si>
    <t>GGCGAGTGTTC[C]TGTGTGTGTGT</t>
  </si>
  <si>
    <t>ATCGTGAAGGT[A]GACGACAGCCA</t>
  </si>
  <si>
    <t>ATCGTGAAGGT[G]GACGACAGCCA</t>
  </si>
  <si>
    <t>AGAGCGGAGAG[C]ATAGAGAGGGG</t>
  </si>
  <si>
    <t>AGAGCGGAGAG[T]ATAGAGAGGGG</t>
  </si>
  <si>
    <t>GATGGTGCTCC[G]ACGGCGAGCCA</t>
  </si>
  <si>
    <t>GATGGTGCTCC[A]ACGGCGAGCCA</t>
  </si>
  <si>
    <t>TCGCCTGCCTT[G]TGCGGCTCGCC</t>
  </si>
  <si>
    <t>TCGCCTGCCTT[C]TGCGGCTCGCC</t>
  </si>
  <si>
    <t>TGTTGTTTCAC[C]AAAAATAAAAT</t>
  </si>
  <si>
    <t>TGTTGTTTCAC[A]AAAAATAAAAT</t>
  </si>
  <si>
    <t>GACCCGATGAA[G]GAGAGAGTCGA</t>
  </si>
  <si>
    <t>GACCCGATGAA[A]GAGAGAGTCGA</t>
  </si>
  <si>
    <t>CAACCCCGATT[G]TGCTGGAGCAC</t>
  </si>
  <si>
    <t>CAACCCCGATT[C]TGCTGGAGCAC</t>
  </si>
  <si>
    <t>CGAAGGTGCCA[C]ACAAGCAGCAC</t>
  </si>
  <si>
    <t>CGAAGGTGCCA[G]ACAAGCAGCAC</t>
  </si>
  <si>
    <t>GCTTCATTGGG[C]GTGCCACTCCG</t>
  </si>
  <si>
    <t>GCTTCATTGGG[T]GTGCCACTCCG</t>
  </si>
  <si>
    <t>TCGGGTTCAGC[G]CCATGCCGTTG</t>
  </si>
  <si>
    <t>TCGGGTTCAGC[T]CCATGCCGTTG</t>
  </si>
  <si>
    <t>Ld28</t>
  </si>
  <si>
    <t>AGAGGATGTAA[C]GTGATATCGCC</t>
  </si>
  <si>
    <t>AGAGGATGTAA[T]GTGATATCGCC</t>
  </si>
  <si>
    <t>Ld35</t>
  </si>
  <si>
    <t>AAAGACACACA[C]ACACACACACG</t>
  </si>
  <si>
    <t>AAAGACACACA[T]ACACACACACG</t>
  </si>
  <si>
    <t>Ld14</t>
  </si>
  <si>
    <t>GTTGCGCGCTG[C]GGAGCTGGCGA</t>
  </si>
  <si>
    <t>GTTGCGCGCTG[T]GGAGCTGGCGA</t>
  </si>
  <si>
    <t>CCACCCACTCA[C]AAGGACGCATA</t>
  </si>
  <si>
    <t>CCACCCACTCA[A]AAGGACGCATA</t>
  </si>
  <si>
    <t>GTGCTGTGCAA[A]GTTGGTGGAGT</t>
  </si>
  <si>
    <t>GTGCTGTGCAA[C]GTTGGTGGAGT</t>
  </si>
  <si>
    <t>GAGCTGGCGAG[T]CAGCTGGAGGC</t>
  </si>
  <si>
    <t>GAGCTGGCGAG[C]CAGCTGGAGGC</t>
  </si>
  <si>
    <t>CGGAGGGCTGT[A]CTCTGCCGCCT</t>
  </si>
  <si>
    <t>CGGAGGGCTGT[G]CTCTGCCGCCT</t>
  </si>
  <si>
    <t>TCCGGGGTGCA[A]TGTCTTACCTC</t>
  </si>
  <si>
    <t>TCCGGGGTGCA[G]TGTCTTACCTC</t>
  </si>
  <si>
    <t>Ld04</t>
  </si>
  <si>
    <t>AGCACGCTGTC[G]CCATCGGCGAG</t>
  </si>
  <si>
    <t>AGCACGCTGTC[A]CCATCGGCGAG</t>
  </si>
  <si>
    <t>CCCGCATCTAT[G]CCCAGAACAGC</t>
  </si>
  <si>
    <t>CCCGCATCTAT[A]CCCAGAACAGC</t>
  </si>
  <si>
    <t>TATTGCCAGGT[G]CACTTTTCCAG</t>
  </si>
  <si>
    <t>TATTGCCAGGT[A]CACTTTTCCAG</t>
  </si>
  <si>
    <t>GCGAATGGACA[G]CTCCGCGGTGC</t>
  </si>
  <si>
    <t>GCGAATGGACA[A]CTCCGCGGTGC</t>
  </si>
  <si>
    <t>TGCATGACGGA[G]CGGCTTCCATG</t>
  </si>
  <si>
    <t>TGCATGACGGA[A]CGGCTTCCATG</t>
  </si>
  <si>
    <t>Ld26</t>
  </si>
  <si>
    <t>GTTTGCCATTA[T]CGTTTAGTGAC</t>
  </si>
  <si>
    <t>GTTTGCCATTA[C]CGTTTAGTGAC</t>
  </si>
  <si>
    <t>GGGAGAGCCTG[T]GCGAACGAACA</t>
  </si>
  <si>
    <t>GGGAGAGCCTG[C]GCGAACGAACA</t>
  </si>
  <si>
    <t>CGATGCGGCAT[A]CCAACGTGAGC</t>
  </si>
  <si>
    <t>CGATGCGGCAT[G]CCAACGTGAGC</t>
  </si>
  <si>
    <t>Ld09</t>
  </si>
  <si>
    <t>GCCGTTCTCTT[T]GCATTACAGGG</t>
  </si>
  <si>
    <t>GCCGTTCTCTT[G]GCATTACAGGG</t>
  </si>
  <si>
    <t>CGGACGGCAGC[A]AGGGGCTGCTC</t>
  </si>
  <si>
    <t>CGGACGGCAGC[G]AGGGGCTGCTC</t>
  </si>
  <si>
    <t>Ld08</t>
  </si>
  <si>
    <t>GGCCCTCGAAG[C]CTTCGCCAGCG</t>
  </si>
  <si>
    <t>GGCCCTCGAAG[T]CTTCGCCAGCG</t>
  </si>
  <si>
    <t>GGTCGGAACAC[G]CTGTGTGGCGA</t>
  </si>
  <si>
    <t>GGTCGGAACAC[T]CTGTGTGGCGA</t>
  </si>
  <si>
    <t>Ld06</t>
  </si>
  <si>
    <t>CTCGTGCCCTC[C]TCCCCCCTTTG</t>
  </si>
  <si>
    <t>CTCGTGCCCTC[T]TCCCCCCTTTG</t>
  </si>
  <si>
    <t>Ld11</t>
  </si>
  <si>
    <t>GGTCCCTCCAC[C]CACACGCAGAC</t>
  </si>
  <si>
    <t>GGTCCCTCCAC[T]CACACGCAGAC</t>
  </si>
  <si>
    <t>TCCGTGCGGCT[G]CCAACCACGTC</t>
  </si>
  <si>
    <t>TCCGTGCGGCT[T]CCAACCACGTC</t>
  </si>
  <si>
    <t>TTGATCGCGCG[C]GCGCGAGAGAC</t>
  </si>
  <si>
    <t>TTGATCGCGCG[T]GCGCGAGAGAC</t>
  </si>
  <si>
    <t>ACACGTCTATC[C]ACTGGCCCCTT</t>
  </si>
  <si>
    <t>ACACGTCTATC[T]ACTGGCCCCTT</t>
  </si>
  <si>
    <t>ISC4</t>
  </si>
  <si>
    <t>CGCCATGTGTA[T]TGTGCCGCACA</t>
  </si>
  <si>
    <t>CGCCATGTGTA[C]TGTGCCGCACA</t>
  </si>
  <si>
    <t>GGGGGGGGCGT[T]GCGCCGGGTTA</t>
  </si>
  <si>
    <t>GGGGGGGGCGT[C]GCGCCGGGTTA</t>
  </si>
  <si>
    <t>CGCAACCTCTA[G]CTCCAGCAGCA</t>
  </si>
  <si>
    <t>CGCAACCTCTA[T]CTCCAGCAGCA</t>
  </si>
  <si>
    <t>GCAGTAGGTGT[G]CGTGTGCGTGT</t>
  </si>
  <si>
    <t>GCAGTAGGTGT[A]CGTGTGCGTGT</t>
  </si>
  <si>
    <t>CTGTGAGCAGT[C]GCTGACCTCCA</t>
  </si>
  <si>
    <t>CTGTGAGCAGT[A]GCTGACCTCCA</t>
  </si>
  <si>
    <t>CCTCCTCTCCC[T]CTCCCCCAACT</t>
  </si>
  <si>
    <t>CCTCCTCTCCC[C]CTCCCCCAACT</t>
  </si>
  <si>
    <t>CGCATGTGAAG[C]TCGCTCTCTCT</t>
  </si>
  <si>
    <t>CGCATGTGAAG[T]TCGCTCTCTCT</t>
  </si>
  <si>
    <t>TTGCAGGCCGC[G]GCGAAGGGGTT</t>
  </si>
  <si>
    <t>TTGCAGGCCGC[T]GCGAAGGGGTT</t>
  </si>
  <si>
    <t>GTGGCTGTTGC[C]TACGTGTGTGC</t>
  </si>
  <si>
    <t>GTGGCTGTTGC[T]TACGTGTGTGC</t>
  </si>
  <si>
    <t>TATTCTTATCG[C]GCTTCCGCTTT</t>
  </si>
  <si>
    <t>TATTCTTATCG[T]GCTTCCGCTTT</t>
  </si>
  <si>
    <t>GCGCCGAAGGT[C]GCGCAGCGGTC</t>
  </si>
  <si>
    <t>GCGCCGAAGGT[T]GCGCAGCGGTC</t>
  </si>
  <si>
    <t>CGTGCACTGAC[G]AGACTGCGGGG</t>
  </si>
  <si>
    <t>CGTGCACTGAC[A]AGACTGCGGGG</t>
  </si>
  <si>
    <t>GCCACGCCAGC[G]GGCAGCTCCAG</t>
  </si>
  <si>
    <t>GCCACGCCAGC[A]GGCAGCTCCAG</t>
  </si>
  <si>
    <t>CCCGCCGGTGC[G]GCGACTACTAG</t>
  </si>
  <si>
    <t>CCCGCCGGTGC[A]GCGACTACTAG</t>
  </si>
  <si>
    <t>GTCCGCCACCG[C]CGAGGCAGTGA</t>
  </si>
  <si>
    <t>GTCCGCCACCG[T]CGAGGCAGTGA</t>
  </si>
  <si>
    <t>CTCCTACCTGT[C]CAACAACAGCC</t>
  </si>
  <si>
    <t>CTCCTACCTGT[A]CAACAACAGCC</t>
  </si>
  <si>
    <t>ATTCACGGAGC[G]ACGCGCTCTCC</t>
  </si>
  <si>
    <t>ATTCACGGAGC[A]ACGCGCTCTCC</t>
  </si>
  <si>
    <t>CCGATGGAGAG[A]GCCACCGCCCC</t>
  </si>
  <si>
    <t>CCGATGGAGAG[G]GCCACCGCCCC</t>
  </si>
  <si>
    <t>GCACCAGTGGC[G]GCGGGCACGCA</t>
  </si>
  <si>
    <t>GCACCAGTGGC[A]GCGGGCACGCA</t>
  </si>
  <si>
    <t>TCGTCGGGGTC[G]GCACGCCTGCA</t>
  </si>
  <si>
    <t>TCGTCGGGGTC[A]GCACGCCTGCA</t>
  </si>
  <si>
    <t>CGACGTGAACC[G]ACAGTGGAGAC</t>
  </si>
  <si>
    <t>CGACGTGAACC[T]ACAGTGGAGAC</t>
  </si>
  <si>
    <t>GCACCGTGCCG[G]TGCGGCGCAGC</t>
  </si>
  <si>
    <t>GCACCGTGCCG[A]TGCGGCGCAGC</t>
  </si>
  <si>
    <t>GGTTTCGCAGC[G]GACGAGGAGGC</t>
  </si>
  <si>
    <t>GGTTTCGCAGC[A]GACGAGGAGGC</t>
  </si>
  <si>
    <t>ACGAGTGGGCG[G]GGCGGGGTGGG</t>
  </si>
  <si>
    <t>ACGAGTGGGCG[A]GGCGGGGTGGG</t>
  </si>
  <si>
    <t>TCCATAACGAG[G]CCACCGATCCC</t>
  </si>
  <si>
    <t>TCCATAACGAG[A]CCACCGATCCC</t>
  </si>
  <si>
    <t>CAATCTGCGCG[C]ACAGCACGCGA</t>
  </si>
  <si>
    <t>CAATCTGCGCG[T]ACAGCACGCGA</t>
  </si>
  <si>
    <t>AGGGGGCGAGC[G]CGCGGGTACGG</t>
  </si>
  <si>
    <t>AGGGGGCGAGC[A]CGCGGGTACGG</t>
  </si>
  <si>
    <t>GTAGGCCCCAG[T]TGGTTATCCAT</t>
  </si>
  <si>
    <t>GTAGGCCCCAG[G]TGGTTATCCAT</t>
  </si>
  <si>
    <t>CGTCGGATTGA[G]CACAACCAGGC</t>
  </si>
  <si>
    <t>CGTCGGATTGA[A]CACAACCAGGC</t>
  </si>
  <si>
    <t>CCGCTGATGTA[G]CGCTCCACGAG</t>
  </si>
  <si>
    <t>CCGCTGATGTA[T]CGCTCCACGAG</t>
  </si>
  <si>
    <t>TTTCGAATTGT[G]GTTTTGCACCG</t>
  </si>
  <si>
    <t>TTTCGAATTGT[A]GTTTTGCACCG</t>
  </si>
  <si>
    <t>GCTGCAGTAGC[G]GCGCAGTGATG</t>
  </si>
  <si>
    <t>GCTGCAGTAGC[T]GCGCAGTGATG</t>
  </si>
  <si>
    <t>CTACCTCCTGA[A]CGAGTACAAGA</t>
  </si>
  <si>
    <t>CTACCTCCTGA[G]CGAGTACAAGA</t>
  </si>
  <si>
    <t>ATGTGCGTCAC[G]TTTTGTCGCCA</t>
  </si>
  <si>
    <t>ATGTGCGTCAC[A]TTTTGTCGCCA</t>
  </si>
  <si>
    <t>CTCGCTCGTCC[G]GTGGCTTCGGC</t>
  </si>
  <si>
    <t>CTCGCTCGTCC[A]GTGGCTTCGGC</t>
  </si>
  <si>
    <t>ATGGTACCCAC[A]GAGAGGAGGAC</t>
  </si>
  <si>
    <t>ATGGTACCCAC[T]GAGAGGAGGAC</t>
  </si>
  <si>
    <t>CACGTACCACA[G]CGAGACATGGC</t>
  </si>
  <si>
    <t>CACGTACCACA[A]CGAGACATGGC</t>
  </si>
  <si>
    <t>GGCGCATCCCT[C]TTGCTGCTGCT</t>
  </si>
  <si>
    <t>GGCGCATCCCT[T]TTGCTGCTGCT</t>
  </si>
  <si>
    <t>Ld31</t>
  </si>
  <si>
    <t>CACCTCGGCGC[G]CGACAGCCGCA</t>
  </si>
  <si>
    <t>CACCTCGGCGC[A]CGACAGCCGCA</t>
  </si>
  <si>
    <t>GTGGATTTCGA[T]CTGAAACAGGT</t>
  </si>
  <si>
    <t>GTGGATTTCGA[C]CTGAAACAGGT</t>
  </si>
  <si>
    <t>TCCCTCTGCAG[C]ATGAAGTTTGG</t>
  </si>
  <si>
    <t>TCCCTCTGCAG[T]ATGAAGTTTGG</t>
  </si>
  <si>
    <t>TCGCGGACGAC[G]AATACCTTGAA</t>
  </si>
  <si>
    <t>TCGCGGACGAC[A]AATACCTTGAA</t>
  </si>
  <si>
    <t>CAACAAAAACA[G]CGCACCACCCC</t>
  </si>
  <si>
    <t>CAACAAAAACA[A]CGCACCACCCC</t>
  </si>
  <si>
    <t>TCGGCGGCACA[T]CATAGAGTAAC</t>
  </si>
  <si>
    <t>TCGGCGGCACA[C]CATAGAGTAAC</t>
  </si>
  <si>
    <t>CTTTCTTTTTT[T]TTCGGACAACT</t>
  </si>
  <si>
    <t>CTTTCTTTTTT[C]TTCGGACAACT</t>
  </si>
  <si>
    <t>GCACGGCAGAC[G]CCGCCGCCTCC</t>
  </si>
  <si>
    <t>GCACGGCAGAC[A]CCGCCGCCTCC</t>
  </si>
  <si>
    <t>CAGTCCAGCAC[G]ACAAAGTGCAT</t>
  </si>
  <si>
    <t>CAGTCCAGCAC[A]ACAAAGTGCAT</t>
  </si>
  <si>
    <t>GGCGAGCAGCT[G]CCCGAGGACGT</t>
  </si>
  <si>
    <t>GGCGAGCAGCT[T]CCCGAGGACGT</t>
  </si>
  <si>
    <t>CGCTGGCGTGG[G]TGAATCCAGAG</t>
  </si>
  <si>
    <t>CGCTGGCGTGG[A]TGAATCCAGAG</t>
  </si>
  <si>
    <t>ATCATTGCGTC[C]GCGCGGTGTGC</t>
  </si>
  <si>
    <t>ATCATTGCGTC[T]GCGCGGTGTGC</t>
  </si>
  <si>
    <t>GTCCACGGCAC[C]ACCACTCTATT</t>
  </si>
  <si>
    <t>GTCCACGGCAC[T]ACCACTCTATT</t>
  </si>
  <si>
    <t>CTGCGGTAGCA[A]GTCGCCGTGCG</t>
  </si>
  <si>
    <t>CTGCGGTAGCA[G]GTCGCCGTGCG</t>
  </si>
  <si>
    <t>CAGCATGGCAG[G]CCTAGGGGGTA</t>
  </si>
  <si>
    <t>CAGCATGGCAG[T]CCTAGGGGGTA</t>
  </si>
  <si>
    <t>ISC6</t>
  </si>
  <si>
    <t>TGTCCTTTATC[T]TTCGAGCTGCG</t>
  </si>
  <si>
    <t>TGTCCTTTATC[C]TTCGAGCTGCG</t>
  </si>
  <si>
    <t>CTCGTAACCGA[T]GTACTGTCGTC</t>
  </si>
  <si>
    <t>CTCGTAACCGA[C]GTACTGTCGTC</t>
  </si>
  <si>
    <t>CAGACACTGGT[A]GTGAGGGAGTT</t>
  </si>
  <si>
    <t>CAGACACTGGT[G]GTGAGGGAGTT</t>
  </si>
  <si>
    <t>ACGCTCTTGAT[A]CGTGAGCGCAA</t>
  </si>
  <si>
    <t>ACGCTCTTGAT[G]CGTGAGCGCAA</t>
  </si>
  <si>
    <t>CAGCACCCCCC[T]CTCTTTTCGCG</t>
  </si>
  <si>
    <t>CAGCACCCCCC[C]CTCTTTTCGCG</t>
  </si>
  <si>
    <t>CGCGAAAGCTC[C]GCGACGTCATG</t>
  </si>
  <si>
    <t>CGCGAAAGCTC[G]GCGACGTCATG</t>
  </si>
  <si>
    <t>CAAACTGAGAG[C]AGTGACCTTTG</t>
  </si>
  <si>
    <t>CAAACTGAGAG[A]AGTGACCTTTG</t>
  </si>
  <si>
    <t>CGGTGTGCGGC[G]ATCGACGCCTC</t>
  </si>
  <si>
    <t>CGGTGTGCGGC[A]ATCGACGCCTC</t>
  </si>
  <si>
    <t>AAGAGTGGGCG[A]TGGTGAACCGC</t>
  </si>
  <si>
    <t>AAGAGTGGGCG[G]TGGTGAACCGC</t>
  </si>
  <si>
    <t>AACAACGTAAG[G]CCTGCGATGAG</t>
  </si>
  <si>
    <t>AACAACGTAAG[C]CCTGCGATGAG</t>
  </si>
  <si>
    <t>CGTGTTGTCCT[T]CACCTGCACGT</t>
  </si>
  <si>
    <t>CGTGTTGTCCT[G]CACCTGCACGT</t>
  </si>
  <si>
    <t>GTCCACCGCAC[A]GGTGTGCCGTG</t>
  </si>
  <si>
    <t>GTCCACCGCAC[G]GGTGTGCCGTG</t>
  </si>
  <si>
    <t>CGGCAGCACGG[T]GACGAAGGCGG</t>
  </si>
  <si>
    <t>CGGCAGCACGG[C]GACGAAGGCGG</t>
  </si>
  <si>
    <t>AACACAGAGCC[T]GCTTCGTTTGC</t>
  </si>
  <si>
    <t>AACACAGAGCC[C]GCTTCGTTTGC</t>
  </si>
  <si>
    <t>CGCCTACTCCC[T]CTCTCTCTCTC</t>
  </si>
  <si>
    <t>CGCCTACTCCC[C]CTCTCTCTCTC</t>
  </si>
  <si>
    <t>CTAGAGCATGC[G]TCGTACAGTGA</t>
  </si>
  <si>
    <t>CTAGAGCATGC[A]TCGTACAGTGA</t>
  </si>
  <si>
    <t>GAAGAGAATGC[A]CTGTATCGCAA</t>
  </si>
  <si>
    <t>GAAGAGAATGC[G]CTGTATCGCAA</t>
  </si>
  <si>
    <t>GCATCCCTGCG[G]CACGTGGTCGT</t>
  </si>
  <si>
    <t>GCATCCCTGCG[A]CACGTGGTCGT</t>
  </si>
  <si>
    <t>ATTGAGCCAAA[A]CAGCAGTGAAC</t>
  </si>
  <si>
    <t>ATTGAGCCAAA[G]CAGCAGTGAAC</t>
  </si>
  <si>
    <t>GTGGCAAATCC[A]GCACCGGCGCT</t>
  </si>
  <si>
    <t>GTGGCAAATCC[G]GCACCGGCGCT</t>
  </si>
  <si>
    <t>GCCGCCTCGGC[A]GAGGCGGCGGC</t>
  </si>
  <si>
    <t>GCCGCCTCGGC[C]GAGGCGGCGGC</t>
  </si>
  <si>
    <t>CGCCCGTGATG[C]CCTGCGCCGTC</t>
  </si>
  <si>
    <t>CGCCCGTGATG[T]CCTGCGCCGTC</t>
  </si>
  <si>
    <t>CTCTCTCGACG[T]CCCGCCAGACC</t>
  </si>
  <si>
    <t>CTCTCTCGACG[C]CCCGCCAGACC</t>
  </si>
  <si>
    <t>TAAAGTACACG[A]TGGAAACGGTG</t>
  </si>
  <si>
    <t>TAAAGTACACG[G]TGGAAACGGTG</t>
  </si>
  <si>
    <t>GCCGCCGCCTC[G]GCAGAGGCGGC</t>
  </si>
  <si>
    <t>GCCGCCGCCTC[T]GCAGAGGCGGC</t>
  </si>
  <si>
    <t>ATCCTCTCTGC[T]TTGATGTGCGT</t>
  </si>
  <si>
    <t>ATCCTCTCTGC[C]TTGATGTGCGT</t>
  </si>
  <si>
    <t>ISC7</t>
  </si>
  <si>
    <t>GAGCGGAGATG[G]GTTTAAGCTTC</t>
  </si>
  <si>
    <t>GAGCGGAGATG[A]GTTTAAGCTTC</t>
  </si>
  <si>
    <t>CACATCGGCAC[G]CGGCCGCGGCA</t>
  </si>
  <si>
    <t>CACATCGGCAC[A]CGGCCGCGGCA</t>
  </si>
  <si>
    <t>ACAGCCACACG[G]GCCTGTACTAC</t>
  </si>
  <si>
    <t>ACAGCCACACG[A]GCCTGTACTAC</t>
  </si>
  <si>
    <t>TCATATGAAGA[G]AAACAAGGAGA</t>
  </si>
  <si>
    <t>TCATATGAAGA[A]AAACAAGGAGA</t>
  </si>
  <si>
    <t>ACTCTCCCCCT[C]GCTAACAACGA</t>
  </si>
  <si>
    <t>ACTCTCCCCCT[A]GCTAACAACGA</t>
  </si>
  <si>
    <t>TTTGCGGATTG[G]GAGTCAGCGGA</t>
  </si>
  <si>
    <t>TTTGCGGATTG[A]GAGTCAGCGGA</t>
  </si>
  <si>
    <t>GGCGTAGTACC[C]ACCTCCCCGTC</t>
  </si>
  <si>
    <t>GGCGTAGTACC[A]ACCTCCCCGTC</t>
  </si>
  <si>
    <t>CAGCACCGCCA[T]GCACGCGGCTG</t>
  </si>
  <si>
    <t>CAGCACCGCCA[C]GCACGCGGCTG</t>
  </si>
  <si>
    <t>CAGAGAAGAGA[T]GAAATCAAGAT</t>
  </si>
  <si>
    <t>CAGAGAAGAGA[C]GAAATCAAGAT</t>
  </si>
  <si>
    <t>AGCGAAAAGCA[C]TAGCAGCACTG</t>
  </si>
  <si>
    <t>AGCGAAAAGCA[G]TAGCAGCACTG</t>
  </si>
  <si>
    <t>GGCGCCGCGAC[T]GTGGTGAAAGC</t>
  </si>
  <si>
    <t>GGCGCCGCGAC[G]GTGGTGAAAGC</t>
  </si>
  <si>
    <t>CTCCCCACAAA[C]CTTTAAAGCCG</t>
  </si>
  <si>
    <t>CTCCCCACAAA[T]CTTTAAAGCCG</t>
  </si>
  <si>
    <t>TGTTGTGGCCA[C]GGCGCCGGTGG</t>
  </si>
  <si>
    <t>TGTTGTGGCCA[T]GGCGCCGGTGG</t>
  </si>
  <si>
    <t>CACTGCCGTCG[C]GCACACCGCAC</t>
  </si>
  <si>
    <t>CACTGCCGTCG[T]GCACACCGCAC</t>
  </si>
  <si>
    <t>Search bases</t>
  </si>
  <si>
    <t>BPK276_ISC5_BM</t>
  </si>
  <si>
    <t>BPK114_ISC5_BM</t>
  </si>
  <si>
    <t>BPK134_ISC5_BM</t>
  </si>
  <si>
    <t>BPK275cl18_ISC5_PC</t>
  </si>
  <si>
    <t>BPK120_ISC5_BM</t>
  </si>
  <si>
    <t>BPK165_ISC5_BM</t>
  </si>
  <si>
    <t>BPK174_ISC5_BM</t>
  </si>
  <si>
    <t>BPK184_ISC5_BM</t>
  </si>
  <si>
    <t>BPK235_ISC5_BM</t>
  </si>
  <si>
    <t>VL92_ISC5_SPL</t>
  </si>
  <si>
    <t>BPK077_ISC5_BM</t>
  </si>
  <si>
    <t>BPK077_ISC5_MO</t>
  </si>
  <si>
    <t>BPK113_ISC5_BM</t>
  </si>
  <si>
    <t>BPK173cl3_ISC5_PC</t>
  </si>
  <si>
    <t>BPK198_ISC5_BM</t>
  </si>
  <si>
    <t>BPK282cl4_ISC5__NC</t>
  </si>
  <si>
    <t>BPK471_ISC5_BM</t>
  </si>
  <si>
    <t>BPK89_ISC5_BM</t>
  </si>
  <si>
    <t>BPK191_ISC5_BM</t>
  </si>
  <si>
    <t>BPK206cl10_ISC5_NC</t>
  </si>
  <si>
    <t>BPK276_ISC5_MO</t>
  </si>
  <si>
    <t>BPK296_ISC5_BM</t>
  </si>
  <si>
    <t>TCCGAGAAATTGGGCGAGAAAATAGCC[ACGT][ACGT]GGGTAGCTT</t>
  </si>
  <si>
    <t>TCCGAGAAATTGGGCGAGAAAATAGC[ACGT][ACGT]CGGGTAGCTT</t>
  </si>
  <si>
    <t>TCCGAGAAATTGGGCGAGAAAATAG[ACGT][ACGT]CCGGGTAGCTT</t>
  </si>
  <si>
    <t>TCCGAGAAATTGGGCGAGAAAATA[ACGT][ACGT]GCCGGGTAGCTT</t>
  </si>
  <si>
    <t>TCCGAGAAATTGGGCGAGAAAAT[ACGT][ACGT]AGCCGGGTAGCTT</t>
  </si>
  <si>
    <t>TCCGAGAAATTGGGCGAGAAAA[ACGT][ACGT]TAGCCGGGTAGCTT</t>
  </si>
  <si>
    <t>TCCGAGAAATTGGGCGAGAA[ACGT][ACGT]AATAGCCGGGTAGCTT</t>
  </si>
  <si>
    <t>TCCGAGAAATTGGGCGAGA[ACGT][ACGT]AAATAGCCGGGTAGCTT</t>
  </si>
  <si>
    <t>TCCGAGAAATTGGGCGAG[ACGT][ACGT]AAAATAGCCGGGTAGCTT</t>
  </si>
  <si>
    <t>10511 INS</t>
  </si>
  <si>
    <t>TTGGGCGAGA(GA)AAATAGCCGG</t>
  </si>
  <si>
    <t>10511 REF</t>
  </si>
  <si>
    <t>TTGGGCGAGAAAATAGCCGGGT</t>
  </si>
  <si>
    <t>TCCGAGAAATTGGGCGA[ACGT][ACGT]GAAAATAGCCGGGTAGCTT</t>
  </si>
  <si>
    <t>TCCGAGAAATTGGGCG[ACGT][ACGT]AGAAAATAGCCGGGTAGCTT</t>
  </si>
  <si>
    <t>TCCGAGAAATTGGGC[ACGT][ACGT]GAGAAAATAGCCGGGTAGCTT</t>
  </si>
  <si>
    <t>TCCGAGAAATTGGG[ACGT][ACGT]CGAGAAAATAGCCGGGTAGCTT</t>
  </si>
  <si>
    <t>TCCGAGAAATTGG[ACGT][ACGT]GCGAGAAAATAGCCGGGTAGCTT</t>
  </si>
  <si>
    <t>TCCGAGAAATTG[ACGT][ACGT]GGCGAGAAAATAGCCGGGTAGCTT</t>
  </si>
  <si>
    <t>TCCGAGAAATT[ACGT][ACGT]GGGCGAGAAAATAGCCGGGTAGCTT</t>
  </si>
  <si>
    <t>[ACGT]=[ACGT] represents an insertion of any single base</t>
  </si>
  <si>
    <t>(GA)= (GA) represents a GA insertion which is found in ISC5 group.</t>
  </si>
  <si>
    <t>BM=Bone marrow</t>
  </si>
  <si>
    <t>SPL=Spleen</t>
  </si>
  <si>
    <t>PC=Positive control</t>
  </si>
  <si>
    <t>NC=Negative control</t>
  </si>
  <si>
    <t>Average of median depth of 36 chromosomes</t>
  </si>
  <si>
    <t>Depth std</t>
  </si>
  <si>
    <t>Genome coverage  (Sureselect-enriched)</t>
  </si>
  <si>
    <t>coverage (%) no enrichment</t>
  </si>
  <si>
    <t>Low sequence  depth sample</t>
  </si>
  <si>
    <t xml:space="preserve"> somy detection accuracy</t>
  </si>
  <si>
    <t>High</t>
  </si>
  <si>
    <t>NA</t>
  </si>
  <si>
    <t>BPK4</t>
  </si>
  <si>
    <t>BPK113</t>
  </si>
  <si>
    <t>BPK177</t>
  </si>
  <si>
    <t>BPK836</t>
  </si>
  <si>
    <t>BPK81</t>
  </si>
  <si>
    <t>BPK143</t>
  </si>
  <si>
    <t>Medium</t>
  </si>
  <si>
    <t>LOWDEP</t>
  </si>
  <si>
    <t>Low</t>
  </si>
  <si>
    <t>Bone marrow samples</t>
  </si>
  <si>
    <t>Reference base(s)</t>
  </si>
  <si>
    <t>Insertion/deletion</t>
  </si>
  <si>
    <t>Alternative allele frequency</t>
  </si>
  <si>
    <t>Read depth</t>
  </si>
  <si>
    <t>chromosome</t>
  </si>
  <si>
    <t>position</t>
  </si>
  <si>
    <t>Variant score (GATK)</t>
  </si>
  <si>
    <t>Pass</t>
  </si>
  <si>
    <t>Sequence ontology term (snpEff)</t>
  </si>
  <si>
    <t>Variant impact</t>
  </si>
  <si>
    <t>Gene information and product</t>
  </si>
  <si>
    <t>CC</t>
  </si>
  <si>
    <t>PASS</t>
  </si>
  <si>
    <t>upstream_gene</t>
  </si>
  <si>
    <t>MODIFIER</t>
  </si>
  <si>
    <t>Ld08;196925;197773;LdBPK_080009900;hypotheticalprotein,conserved</t>
  </si>
  <si>
    <t>AA</t>
  </si>
  <si>
    <t>Ld14;544835;546430;LdBPK_140018400;phosphatidylserinesynthase,putative</t>
  </si>
  <si>
    <t>Ld28;449265;450791;LdBPK_280017600;copinei-likeprotein</t>
  </si>
  <si>
    <t>GG</t>
  </si>
  <si>
    <t>Ld30;1349255;1350781;LdBPK_300042900;cytochromep450-likeprotein</t>
  </si>
  <si>
    <t>GA</t>
  </si>
  <si>
    <t>frameshift</t>
  </si>
  <si>
    <t>HIGH</t>
  </si>
  <si>
    <t>Ld31;10022;10966;LdBPK_310005100;Aquaglyceroporin1,AQP1</t>
  </si>
  <si>
    <t>Ld36;639250;639597;LdBPK_360022600;Zincknuckle,putative</t>
  </si>
  <si>
    <t>%Leish DNA</t>
  </si>
  <si>
    <t>diluted</t>
  </si>
  <si>
    <t>amount of DNA used (ng)</t>
  </si>
  <si>
    <t>genome equivalents</t>
  </si>
  <si>
    <t>NO</t>
  </si>
  <si>
    <t>2X</t>
  </si>
  <si>
    <t>5X</t>
  </si>
  <si>
    <t>10X</t>
  </si>
  <si>
    <t>amount Leishmania DNA used (ng)</t>
  </si>
  <si>
    <t>SuSL-seq genotype</t>
  </si>
  <si>
    <t>ISC9</t>
  </si>
  <si>
    <t>ISC11</t>
  </si>
  <si>
    <t>UG (91,8% ISC4-specific SNPs)</t>
  </si>
  <si>
    <t>ISC4 (94% ISC4-specific SNPs)</t>
  </si>
  <si>
    <t xml:space="preserve">amplicon-seq </t>
  </si>
  <si>
    <t>amount Leishmania DNA (pg)</t>
  </si>
  <si>
    <t>126.5</t>
  </si>
  <si>
    <t>110.1</t>
  </si>
  <si>
    <t>99.3</t>
  </si>
  <si>
    <t>74.2</t>
  </si>
  <si>
    <t>62.5</t>
  </si>
  <si>
    <t>60.7</t>
  </si>
  <si>
    <t>57.6</t>
  </si>
  <si>
    <t>73.8</t>
  </si>
  <si>
    <t>49.8</t>
  </si>
  <si>
    <t>57.8</t>
  </si>
  <si>
    <t>36.6</t>
  </si>
  <si>
    <t>41.6</t>
  </si>
  <si>
    <t>33.8</t>
  </si>
  <si>
    <t>39.4</t>
  </si>
  <si>
    <t>27.5</t>
  </si>
  <si>
    <t>25.4</t>
  </si>
  <si>
    <t>26.9</t>
  </si>
  <si>
    <t>24.7</t>
  </si>
  <si>
    <t>23.9</t>
  </si>
  <si>
    <t>20.8</t>
  </si>
  <si>
    <t>18.6</t>
  </si>
  <si>
    <t>13.7</t>
  </si>
  <si>
    <t>16.8</t>
  </si>
  <si>
    <t>11.1</t>
  </si>
  <si>
    <t>7.8</t>
  </si>
  <si>
    <t>8.6</t>
  </si>
  <si>
    <t>8.3</t>
  </si>
  <si>
    <t>8.8</t>
  </si>
  <si>
    <t>6.2</t>
  </si>
  <si>
    <t>6.1</t>
  </si>
  <si>
    <t>5.7</t>
  </si>
  <si>
    <t>5.4</t>
  </si>
  <si>
    <t>4.6</t>
  </si>
  <si>
    <t>4.1</t>
  </si>
  <si>
    <t>4.4</t>
  </si>
  <si>
    <t>4.2</t>
  </si>
  <si>
    <t>3.8</t>
  </si>
  <si>
    <t>3.9</t>
  </si>
  <si>
    <t>3.4</t>
  </si>
  <si>
    <t>3.6</t>
  </si>
  <si>
    <t>2.2</t>
  </si>
  <si>
    <t>1.9</t>
  </si>
  <si>
    <t>1.7</t>
  </si>
  <si>
    <t>39.9</t>
  </si>
  <si>
    <t>99.45%</t>
  </si>
  <si>
    <t>31.1</t>
  </si>
  <si>
    <t>99.41%</t>
  </si>
  <si>
    <t>29.7</t>
  </si>
  <si>
    <t>99.4%</t>
  </si>
  <si>
    <t>22.4</t>
  </si>
  <si>
    <t>99.3%</t>
  </si>
  <si>
    <t>17.6</t>
  </si>
  <si>
    <t>99.25%</t>
  </si>
  <si>
    <t>16.1</t>
  </si>
  <si>
    <t>99.24%</t>
  </si>
  <si>
    <t>14.4</t>
  </si>
  <si>
    <t>99.23%</t>
  </si>
  <si>
    <t>99.2%</t>
  </si>
  <si>
    <t>14.8</t>
  </si>
  <si>
    <t>99.1%</t>
  </si>
  <si>
    <t>16.2</t>
  </si>
  <si>
    <t>98.95%</t>
  </si>
  <si>
    <t>10.2</t>
  </si>
  <si>
    <t>98.91%</t>
  </si>
  <si>
    <t>11.9</t>
  </si>
  <si>
    <t>98.8%</t>
  </si>
  <si>
    <t>6.8</t>
  </si>
  <si>
    <t>98.7%</t>
  </si>
  <si>
    <t>11.4</t>
  </si>
  <si>
    <t>98.6%</t>
  </si>
  <si>
    <t>7.7</t>
  </si>
  <si>
    <t>98.5%</t>
  </si>
  <si>
    <t>7.1</t>
  </si>
  <si>
    <t>98.1%</t>
  </si>
  <si>
    <t>7.4</t>
  </si>
  <si>
    <t>98.02%</t>
  </si>
  <si>
    <t>98.01%</t>
  </si>
  <si>
    <t>6.5</t>
  </si>
  <si>
    <t>97.87%</t>
  </si>
  <si>
    <t>6.7</t>
  </si>
  <si>
    <t>97.8%</t>
  </si>
  <si>
    <t>97.43%</t>
  </si>
  <si>
    <t>6.6</t>
  </si>
  <si>
    <t>97.3%</t>
  </si>
  <si>
    <t>5.2</t>
  </si>
  <si>
    <t>97.1%</t>
  </si>
  <si>
    <t>95.9%</t>
  </si>
  <si>
    <t>4.5</t>
  </si>
  <si>
    <t>95.3%</t>
  </si>
  <si>
    <t>2.6</t>
  </si>
  <si>
    <t>94.85%</t>
  </si>
  <si>
    <t>2.9</t>
  </si>
  <si>
    <t>94.75%</t>
  </si>
  <si>
    <t>2.7</t>
  </si>
  <si>
    <t>92.9%</t>
  </si>
  <si>
    <t>92.7%</t>
  </si>
  <si>
    <t>91.57%</t>
  </si>
  <si>
    <t>90.4%</t>
  </si>
  <si>
    <t>89.9%</t>
  </si>
  <si>
    <t>89.1%</t>
  </si>
  <si>
    <t>1.1</t>
  </si>
  <si>
    <t>86.93%</t>
  </si>
  <si>
    <t>86.38%</t>
  </si>
  <si>
    <t>1.2</t>
  </si>
  <si>
    <t>82.9%</t>
  </si>
  <si>
    <t>82.7%</t>
  </si>
  <si>
    <t>79.96%</t>
  </si>
  <si>
    <t>0.7</t>
  </si>
  <si>
    <t>79.31%</t>
  </si>
  <si>
    <t>0.9</t>
  </si>
  <si>
    <t>76.8%</t>
  </si>
  <si>
    <t>75.8%</t>
  </si>
  <si>
    <t>74.81%</t>
  </si>
  <si>
    <t>74.4%</t>
  </si>
  <si>
    <t>0.5</t>
  </si>
  <si>
    <t>73.53%</t>
  </si>
  <si>
    <t>0.8</t>
  </si>
  <si>
    <t>67.16%</t>
  </si>
  <si>
    <t>0.6</t>
  </si>
  <si>
    <t>60.8%</t>
  </si>
  <si>
    <t>60.2%</t>
  </si>
  <si>
    <t>56.6%</t>
  </si>
  <si>
    <t>45.8%</t>
  </si>
  <si>
    <t>0.2</t>
  </si>
  <si>
    <t>36.6%</t>
  </si>
  <si>
    <t>31.6%</t>
  </si>
  <si>
    <t>23.2%</t>
  </si>
  <si>
    <t>20.5%</t>
  </si>
  <si>
    <t>18.6%</t>
  </si>
  <si>
    <t>15.29%</t>
  </si>
  <si>
    <t>9.8%</t>
  </si>
  <si>
    <t>0.3</t>
  </si>
  <si>
    <t>1.08%</t>
  </si>
  <si>
    <t>0.78%</t>
  </si>
  <si>
    <t>66.3%</t>
  </si>
  <si>
    <t>64.31%</t>
  </si>
  <si>
    <t>42.16%</t>
  </si>
  <si>
    <t>39.32%</t>
  </si>
  <si>
    <t>40.63%</t>
  </si>
  <si>
    <t>35.76%</t>
  </si>
  <si>
    <t>28.15%</t>
  </si>
  <si>
    <t>17.79%</t>
  </si>
  <si>
    <t>16.05%</t>
  </si>
  <si>
    <t>15.54%</t>
  </si>
  <si>
    <t>13.87%</t>
  </si>
  <si>
    <t>7.49%</t>
  </si>
  <si>
    <t>7.82%</t>
  </si>
  <si>
    <t>4.98%</t>
  </si>
  <si>
    <t>2.31%</t>
  </si>
  <si>
    <t>2.25%</t>
  </si>
  <si>
    <t>1.52%</t>
  </si>
  <si>
    <t>1.78%</t>
  </si>
  <si>
    <t>1.54%</t>
  </si>
  <si>
    <t>1.41%</t>
  </si>
  <si>
    <t>1.04%</t>
  </si>
  <si>
    <t>0.17%</t>
  </si>
  <si>
    <t>0.08%</t>
  </si>
  <si>
    <t>0.09%</t>
  </si>
  <si>
    <t>0.647</t>
  </si>
  <si>
    <t>0.343</t>
  </si>
  <si>
    <t>0.68</t>
  </si>
  <si>
    <t>0.491</t>
  </si>
  <si>
    <t>0.987</t>
  </si>
  <si>
    <t>0.572</t>
  </si>
  <si>
    <t>821.46</t>
  </si>
  <si>
    <t>717.3</t>
  </si>
  <si>
    <t>861.7</t>
  </si>
  <si>
    <t>901.4</t>
  </si>
  <si>
    <t>6800.05</t>
  </si>
  <si>
    <t>565.29</t>
  </si>
  <si>
    <t>91.2</t>
  </si>
  <si>
    <t>182.4</t>
  </si>
  <si>
    <t>38.4</t>
  </si>
  <si>
    <t>19.2</t>
  </si>
  <si>
    <t>650.76</t>
  </si>
  <si>
    <t>6507.6</t>
  </si>
  <si>
    <t>16.9</t>
  </si>
  <si>
    <t>18.89</t>
  </si>
  <si>
    <t>37.78</t>
  </si>
  <si>
    <t>46.3</t>
  </si>
  <si>
    <t>9.26</t>
  </si>
  <si>
    <t>18.52</t>
  </si>
  <si>
    <t>15.5</t>
  </si>
  <si>
    <t>185.69</t>
  </si>
  <si>
    <t>1856.9</t>
  </si>
  <si>
    <t>6.77</t>
  </si>
  <si>
    <t>5.68</t>
  </si>
  <si>
    <t>2.84</t>
  </si>
  <si>
    <t>35.3</t>
  </si>
  <si>
    <t>3.53</t>
  </si>
  <si>
    <t>7.06</t>
  </si>
  <si>
    <t>3.99</t>
  </si>
  <si>
    <t>7.98</t>
  </si>
  <si>
    <t>2.92</t>
  </si>
  <si>
    <t>1.09</t>
  </si>
  <si>
    <t>2.45</t>
  </si>
  <si>
    <t>1.49</t>
  </si>
  <si>
    <t>2.12</t>
  </si>
  <si>
    <t>1.06</t>
  </si>
  <si>
    <t>0.37</t>
  </si>
  <si>
    <t>1.74</t>
  </si>
  <si>
    <t>1.15</t>
  </si>
  <si>
    <t>1.42</t>
  </si>
  <si>
    <t>2.85</t>
  </si>
  <si>
    <t>1.17</t>
  </si>
  <si>
    <t>0.44</t>
  </si>
  <si>
    <t>0.05</t>
  </si>
  <si>
    <t>0.11</t>
  </si>
  <si>
    <t>1.35</t>
  </si>
  <si>
    <t>0.58</t>
  </si>
  <si>
    <t>6090.18</t>
  </si>
  <si>
    <t>5056.77</t>
  </si>
  <si>
    <t>2709.02</t>
  </si>
  <si>
    <t>2461.65</t>
  </si>
  <si>
    <t>1512.15</t>
  </si>
  <si>
    <t>727.69</t>
  </si>
  <si>
    <t>588.46</t>
  </si>
  <si>
    <t>432.58</t>
  </si>
  <si>
    <t>262.8</t>
  </si>
  <si>
    <t>77.26</t>
  </si>
  <si>
    <t>66.28</t>
  </si>
  <si>
    <t>30.86</t>
  </si>
  <si>
    <t>4.31</t>
  </si>
  <si>
    <t>1.24</t>
  </si>
  <si>
    <t>60901.8</t>
  </si>
  <si>
    <t>50567.7</t>
  </si>
  <si>
    <t>27090.2</t>
  </si>
  <si>
    <t>24616.5</t>
  </si>
  <si>
    <t>15121.5</t>
  </si>
  <si>
    <t>7276.9</t>
  </si>
  <si>
    <t>5884.6</t>
  </si>
  <si>
    <t>4325.8</t>
  </si>
  <si>
    <t>772.6</t>
  </si>
  <si>
    <t>662.8</t>
  </si>
  <si>
    <t>308.6</t>
  </si>
  <si>
    <t>43.1</t>
  </si>
  <si>
    <t>12.4</t>
  </si>
  <si>
    <t>8393.41</t>
  </si>
  <si>
    <t>68619.23</t>
  </si>
  <si>
    <t>13020.23</t>
  </si>
  <si>
    <t>11469.26</t>
  </si>
  <si>
    <t>14102.23</t>
  </si>
  <si>
    <t>11196.5</t>
  </si>
  <si>
    <t>13567.23</t>
  </si>
  <si>
    <t>13874.23</t>
  </si>
  <si>
    <t>10564.23</t>
  </si>
  <si>
    <t>12487.23</t>
  </si>
  <si>
    <t>14812.23</t>
  </si>
  <si>
    <t>11935.23</t>
  </si>
  <si>
    <t>13053.23</t>
  </si>
  <si>
    <t>14989.23</t>
  </si>
  <si>
    <t>9764.23</t>
  </si>
  <si>
    <t>11508.24</t>
  </si>
  <si>
    <t>13376.23</t>
  </si>
  <si>
    <t>13982.23</t>
  </si>
  <si>
    <t>13757.24</t>
  </si>
  <si>
    <t>12971.23</t>
  </si>
  <si>
    <t>11861.24</t>
  </si>
  <si>
    <t>12168.24</t>
  </si>
  <si>
    <t>13229.25</t>
  </si>
  <si>
    <t>11811.24</t>
  </si>
  <si>
    <t>11615.23</t>
  </si>
  <si>
    <t>12212.23</t>
  </si>
  <si>
    <t>79975.87</t>
  </si>
  <si>
    <t>89915.77</t>
  </si>
  <si>
    <t>93466.8</t>
  </si>
  <si>
    <t>92742.79</t>
  </si>
  <si>
    <t>100724.73</t>
  </si>
  <si>
    <t>97750.04</t>
  </si>
  <si>
    <t>396286.28</t>
  </si>
  <si>
    <t>97707.73</t>
  </si>
  <si>
    <t>105660.76</t>
  </si>
  <si>
    <t>102027.78</t>
  </si>
  <si>
    <t>97097.11</t>
  </si>
  <si>
    <t>95639.76</t>
  </si>
  <si>
    <t>104514.8</t>
  </si>
  <si>
    <t>116827.74</t>
  </si>
  <si>
    <t>92246.57</t>
  </si>
  <si>
    <t>102794.95</t>
  </si>
  <si>
    <t>97348.52</t>
  </si>
  <si>
    <t>85082.06</t>
  </si>
  <si>
    <t>105542.5</t>
  </si>
  <si>
    <t>116442.9</t>
  </si>
  <si>
    <t>95721.42</t>
  </si>
  <si>
    <t>123152.8</t>
  </si>
  <si>
    <t>114380.8</t>
  </si>
  <si>
    <t>111229.22</t>
  </si>
  <si>
    <t>126345.79</t>
  </si>
  <si>
    <t>114192.79</t>
  </si>
  <si>
    <t>115808.03</t>
  </si>
  <si>
    <t>114228.94</t>
  </si>
  <si>
    <t>153807.29</t>
  </si>
  <si>
    <t>102050.88</t>
  </si>
  <si>
    <t>145971.78</t>
  </si>
  <si>
    <t>88640.73</t>
  </si>
  <si>
    <t>111738.75</t>
  </si>
  <si>
    <t>107438.8</t>
  </si>
  <si>
    <t>117934.78</t>
  </si>
  <si>
    <t>127891.79</t>
  </si>
  <si>
    <t>123593.78</t>
  </si>
  <si>
    <t>37083.12</t>
  </si>
  <si>
    <t>26570.65</t>
  </si>
  <si>
    <t>30531.69</t>
  </si>
  <si>
    <t>42851.4</t>
  </si>
  <si>
    <t>40626.3</t>
  </si>
  <si>
    <t>15075.31</t>
  </si>
  <si>
    <t>49183.88</t>
  </si>
  <si>
    <t>52036.16</t>
  </si>
  <si>
    <t>52292.16</t>
  </si>
  <si>
    <t>43880.16</t>
  </si>
  <si>
    <t>44252.55</t>
  </si>
  <si>
    <t>41845.12</t>
  </si>
  <si>
    <t>36270.14</t>
  </si>
  <si>
    <t>43974.52</t>
  </si>
  <si>
    <t>36102.92</t>
  </si>
  <si>
    <t>35647.29</t>
  </si>
  <si>
    <t>36484.58</t>
  </si>
  <si>
    <t>20454.2</t>
  </si>
  <si>
    <t>41026.95</t>
  </si>
  <si>
    <t>44854.36</t>
  </si>
  <si>
    <t>56826.1</t>
  </si>
  <si>
    <t>40956.13</t>
  </si>
  <si>
    <t>50274.19</t>
  </si>
  <si>
    <t>30964.41</t>
  </si>
  <si>
    <t>39015.08</t>
  </si>
  <si>
    <t>36419.04</t>
  </si>
  <si>
    <t>36728.12</t>
  </si>
  <si>
    <t>40986.22</t>
  </si>
  <si>
    <t>47103.03</t>
  </si>
  <si>
    <t>38060.66</t>
  </si>
  <si>
    <t>28930.47</t>
  </si>
  <si>
    <t>48527.85</t>
  </si>
  <si>
    <t>35008.39</t>
  </si>
  <si>
    <t>37126.14</t>
  </si>
  <si>
    <t>38164.12</t>
  </si>
  <si>
    <t>35847.31</t>
  </si>
  <si>
    <t>37962.17</t>
  </si>
  <si>
    <t>44272.86</t>
  </si>
  <si>
    <t>71000.11</t>
  </si>
  <si>
    <t>76282.1</t>
  </si>
  <si>
    <t>71278.1</t>
  </si>
  <si>
    <t>43487.13</t>
  </si>
  <si>
    <t>32552.36</t>
  </si>
  <si>
    <t>30293.77</t>
  </si>
  <si>
    <t>36364.9</t>
  </si>
  <si>
    <t>35596.13</t>
  </si>
  <si>
    <t>51392.81</t>
  </si>
  <si>
    <t>47292.15</t>
  </si>
  <si>
    <t>43985.16</t>
  </si>
  <si>
    <t>50955.07</t>
  </si>
  <si>
    <t>41565.36</t>
  </si>
  <si>
    <t>28669.59</t>
  </si>
  <si>
    <t>37242.12</t>
  </si>
  <si>
    <t>9174.08</t>
  </si>
  <si>
    <t>15511.67</t>
  </si>
  <si>
    <t>15214.67</t>
  </si>
  <si>
    <t>30849.67</t>
  </si>
  <si>
    <t>16149.67</t>
  </si>
  <si>
    <t>21302.67</t>
  </si>
  <si>
    <t>19260.67</t>
  </si>
  <si>
    <t>17885.67</t>
  </si>
  <si>
    <t>11622.67</t>
  </si>
  <si>
    <t>15831.67</t>
  </si>
  <si>
    <t>33963.67</t>
  </si>
  <si>
    <t>22249.67</t>
  </si>
  <si>
    <t>15606.67</t>
  </si>
  <si>
    <t>17057.67</t>
  </si>
  <si>
    <t>Position of an insertion (chromosome 31)</t>
  </si>
  <si>
    <t>Patient clinical sample</t>
  </si>
  <si>
    <t>BPK89BM</t>
  </si>
  <si>
    <t>BPK191BM</t>
  </si>
  <si>
    <t>BPK198BM</t>
  </si>
  <si>
    <t>BPK4BM</t>
  </si>
  <si>
    <t>BPK113BM</t>
  </si>
  <si>
    <t>BPK97BM</t>
  </si>
  <si>
    <t>BPK174BM</t>
  </si>
  <si>
    <t>BPK177BM</t>
  </si>
  <si>
    <t>BPK235BM</t>
  </si>
  <si>
    <t>BPK114BM</t>
  </si>
  <si>
    <t>BPK120BM</t>
  </si>
  <si>
    <t>BPK60BM</t>
  </si>
  <si>
    <t>BPK149BM</t>
  </si>
  <si>
    <t>BPK184BM</t>
  </si>
  <si>
    <t>BPK276BM</t>
  </si>
  <si>
    <t>BPK165BM</t>
  </si>
  <si>
    <t>VL092SP</t>
  </si>
  <si>
    <t>BPK99BM</t>
  </si>
  <si>
    <t>BPK77BM</t>
  </si>
  <si>
    <t>BPK836BM</t>
  </si>
  <si>
    <t>BPK81BM</t>
  </si>
  <si>
    <t>BPK143BM</t>
  </si>
  <si>
    <t>BPK207BM</t>
  </si>
  <si>
    <t>BPK223BM</t>
  </si>
  <si>
    <t>BPK156BM</t>
  </si>
  <si>
    <t>BPK229BM</t>
  </si>
  <si>
    <t>BPK471BM</t>
  </si>
  <si>
    <t>BPK157BM</t>
  </si>
  <si>
    <t>BPK146BM</t>
  </si>
  <si>
    <t>BPK280BM</t>
  </si>
  <si>
    <t>BPK105BM</t>
  </si>
  <si>
    <t>BPK215BM</t>
  </si>
  <si>
    <t>BPK104BM</t>
  </si>
  <si>
    <t>BPK543BM</t>
  </si>
  <si>
    <t>BPK61BM</t>
  </si>
  <si>
    <t>BPK102BM</t>
  </si>
  <si>
    <t>BPK820BM</t>
  </si>
  <si>
    <t>BPK181BM</t>
  </si>
  <si>
    <t>BPK208BM</t>
  </si>
  <si>
    <t>BPK134BM</t>
  </si>
  <si>
    <t>BPK91BM</t>
  </si>
  <si>
    <t>BPK821BM</t>
  </si>
  <si>
    <t>BPK296BM</t>
  </si>
  <si>
    <t>BPK56BM</t>
  </si>
  <si>
    <t>BPK80BM</t>
  </si>
  <si>
    <t>VL013SP</t>
  </si>
  <si>
    <t>BPK72BM</t>
  </si>
  <si>
    <t>BPK470BM</t>
  </si>
  <si>
    <t>VL164SP</t>
  </si>
  <si>
    <t>BPK20BM</t>
  </si>
  <si>
    <t>VL007SP</t>
  </si>
  <si>
    <t>BPK87BM</t>
  </si>
  <si>
    <t>BPK238BM</t>
  </si>
  <si>
    <t>BPK574BM</t>
  </si>
  <si>
    <t>BPK257BM</t>
  </si>
  <si>
    <t>BPK118BM</t>
  </si>
  <si>
    <t>BPK68BM</t>
  </si>
  <si>
    <t>BPK183BM</t>
  </si>
  <si>
    <t>BPK239BM</t>
  </si>
  <si>
    <t>BPK164BM</t>
  </si>
  <si>
    <t>BPK140BM</t>
  </si>
  <si>
    <t>BPK161BM</t>
  </si>
  <si>
    <t>BPK211BM</t>
  </si>
  <si>
    <t>2.0</t>
  </si>
  <si>
    <t>34.0</t>
  </si>
  <si>
    <t>11.0</t>
  </si>
  <si>
    <t>3.0</t>
  </si>
  <si>
    <t>23.0</t>
  </si>
  <si>
    <t>10.0</t>
  </si>
  <si>
    <t>1.0</t>
  </si>
  <si>
    <t>0.0</t>
  </si>
  <si>
    <t>27.0%</t>
  </si>
  <si>
    <t>66.0%</t>
  </si>
  <si>
    <t>91.0%</t>
  </si>
  <si>
    <t>VL92SP</t>
  </si>
  <si>
    <t>BPK077BM</t>
  </si>
  <si>
    <r>
      <t>not ISC3,4,5,6</t>
    </r>
    <r>
      <rPr>
        <vertAlign val="superscript"/>
        <sz val="11"/>
        <color theme="1"/>
        <rFont val="Calibri"/>
        <family val="2"/>
        <scheme val="minor"/>
      </rPr>
      <t>$</t>
    </r>
  </si>
  <si>
    <r>
      <t>not ISC3,4,6</t>
    </r>
    <r>
      <rPr>
        <vertAlign val="superscript"/>
        <sz val="11"/>
        <color theme="1"/>
        <rFont val="Calibri"/>
        <family val="2"/>
        <scheme val="minor"/>
      </rPr>
      <t xml:space="preserve">$ ; </t>
    </r>
    <r>
      <rPr>
        <sz val="11"/>
        <color theme="1"/>
        <rFont val="Calibri"/>
        <family val="2"/>
        <scheme val="minor"/>
      </rPr>
      <t>ISC5 detected above background</t>
    </r>
  </si>
  <si>
    <t>volume used (µl)</t>
  </si>
  <si>
    <t>Concentration (ng/µl)</t>
  </si>
  <si>
    <t>concentration used (ng/µl)</t>
  </si>
  <si>
    <t>Available on request to auth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d/mm/yyyy;@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ourier New"/>
      <family val="1"/>
    </font>
    <font>
      <sz val="12"/>
      <color theme="1"/>
      <name val="Courier New"/>
      <family val="1"/>
    </font>
    <font>
      <b/>
      <sz val="1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4" fillId="2" borderId="0" xfId="0" applyFont="1" applyFill="1" applyAlignment="1">
      <alignment wrapText="1"/>
    </xf>
    <xf numFmtId="0" fontId="0" fillId="0" borderId="0" xfId="0" applyFont="1"/>
    <xf numFmtId="0" fontId="5" fillId="0" borderId="0" xfId="0" applyFont="1"/>
    <xf numFmtId="0" fontId="4" fillId="0" borderId="0" xfId="0" applyFont="1" applyAlignment="1">
      <alignment vertical="top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vertical="top" textRotation="90"/>
    </xf>
    <xf numFmtId="0" fontId="4" fillId="0" borderId="0" xfId="0" applyFont="1" applyAlignment="1">
      <alignment horizontal="center"/>
    </xf>
    <xf numFmtId="0" fontId="6" fillId="0" borderId="0" xfId="0" applyFont="1" applyAlignment="1"/>
    <xf numFmtId="0" fontId="0" fillId="0" borderId="0" xfId="0" applyAlignment="1"/>
    <xf numFmtId="0" fontId="4" fillId="0" borderId="0" xfId="0" applyFont="1" applyAlignment="1">
      <alignment horizontal="center" wrapText="1"/>
    </xf>
    <xf numFmtId="0" fontId="7" fillId="0" borderId="0" xfId="0" applyNumberFormat="1" applyFont="1" applyFill="1" applyBorder="1" applyAlignment="1">
      <alignment horizontal="center" vertical="top" wrapText="1"/>
    </xf>
    <xf numFmtId="2" fontId="1" fillId="0" borderId="0" xfId="0" applyNumberFormat="1" applyFont="1" applyBorder="1" applyAlignment="1">
      <alignment horizontal="center" vertical="top" wrapText="1"/>
    </xf>
    <xf numFmtId="0" fontId="1" fillId="0" borderId="0" xfId="0" applyFont="1" applyBorder="1" applyAlignment="1">
      <alignment vertical="top" wrapText="1"/>
    </xf>
    <xf numFmtId="0" fontId="3" fillId="0" borderId="0" xfId="0" applyFont="1"/>
    <xf numFmtId="0" fontId="8" fillId="0" borderId="0" xfId="0" applyNumberFormat="1" applyFont="1" applyFill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0" fontId="3" fillId="0" borderId="0" xfId="0" applyNumberFormat="1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8" fillId="0" borderId="0" xfId="0" applyNumberFormat="1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/>
    </xf>
    <xf numFmtId="0" fontId="4" fillId="2" borderId="0" xfId="0" applyFont="1" applyFill="1" applyAlignment="1">
      <alignment horizontal="center" wrapText="1"/>
    </xf>
    <xf numFmtId="0" fontId="4" fillId="2" borderId="0" xfId="0" applyFont="1" applyFill="1" applyAlignment="1">
      <alignment horizontal="center"/>
    </xf>
    <xf numFmtId="0" fontId="0" fillId="0" borderId="0" xfId="0" applyAlignment="1">
      <alignment vertical="top"/>
    </xf>
    <xf numFmtId="0" fontId="0" fillId="0" borderId="0" xfId="0" applyFill="1"/>
    <xf numFmtId="0" fontId="9" fillId="0" borderId="1" xfId="0" applyFont="1" applyFill="1" applyBorder="1"/>
    <xf numFmtId="0" fontId="8" fillId="0" borderId="0" xfId="0" applyFont="1" applyFill="1" applyAlignment="1">
      <alignment horizontal="left"/>
    </xf>
    <xf numFmtId="0" fontId="8" fillId="0" borderId="0" xfId="0" applyNumberFormat="1" applyFont="1" applyFill="1" applyAlignment="1">
      <alignment horizontal="center"/>
    </xf>
    <xf numFmtId="14" fontId="8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12" fillId="0" borderId="0" xfId="0" applyFont="1" applyAlignment="1">
      <alignment horizontal="left"/>
    </xf>
    <xf numFmtId="0" fontId="12" fillId="4" borderId="0" xfId="0" applyFont="1" applyFill="1"/>
    <xf numFmtId="0" fontId="8" fillId="4" borderId="0" xfId="0" applyFont="1" applyFill="1" applyAlignment="1">
      <alignment horizontal="left"/>
    </xf>
    <xf numFmtId="0" fontId="0" fillId="4" borderId="0" xfId="0" applyFill="1"/>
    <xf numFmtId="0" fontId="8" fillId="4" borderId="0" xfId="0" applyNumberFormat="1" applyFont="1" applyFill="1" applyAlignment="1">
      <alignment horizontal="center"/>
    </xf>
    <xf numFmtId="14" fontId="8" fillId="4" borderId="0" xfId="0" applyNumberFormat="1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8" fillId="4" borderId="0" xfId="0" applyFont="1" applyFill="1" applyAlignment="1">
      <alignment horizontal="left" vertical="center" wrapText="1"/>
    </xf>
    <xf numFmtId="0" fontId="12" fillId="0" borderId="0" xfId="0" applyFont="1"/>
    <xf numFmtId="166" fontId="12" fillId="0" borderId="0" xfId="0" applyNumberFormat="1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8" fillId="0" borderId="0" xfId="0" applyFont="1" applyFill="1" applyAlignment="1">
      <alignment horizontal="center" vertical="center" wrapText="1"/>
    </xf>
    <xf numFmtId="166" fontId="8" fillId="0" borderId="0" xfId="0" applyNumberFormat="1" applyFont="1" applyFill="1" applyAlignment="1">
      <alignment horizontal="center"/>
    </xf>
    <xf numFmtId="0" fontId="2" fillId="0" borderId="0" xfId="0" applyFont="1" applyFill="1" applyBorder="1"/>
    <xf numFmtId="164" fontId="0" fillId="0" borderId="0" xfId="0" applyNumberFormat="1" applyFill="1"/>
    <xf numFmtId="0" fontId="13" fillId="0" borderId="1" xfId="0" applyFont="1" applyFill="1" applyBorder="1" applyAlignment="1">
      <alignment horizontal="center" vertical="top" wrapText="1"/>
    </xf>
    <xf numFmtId="2" fontId="10" fillId="0" borderId="1" xfId="0" applyNumberFormat="1" applyFont="1" applyFill="1" applyBorder="1" applyAlignment="1">
      <alignment horizontal="center" vertical="top" wrapText="1"/>
    </xf>
    <xf numFmtId="0" fontId="4" fillId="0" borderId="0" xfId="0" applyFont="1" applyFill="1" applyAlignment="1">
      <alignment horizontal="center" vertical="top" wrapText="1"/>
    </xf>
    <xf numFmtId="2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65" fontId="9" fillId="0" borderId="1" xfId="0" applyNumberFormat="1" applyFont="1" applyBorder="1" applyAlignment="1">
      <alignment horizontal="center"/>
    </xf>
    <xf numFmtId="164" fontId="9" fillId="0" borderId="1" xfId="0" applyNumberFormat="1" applyFont="1" applyFill="1" applyBorder="1" applyAlignment="1">
      <alignment horizontal="center"/>
    </xf>
    <xf numFmtId="2" fontId="9" fillId="0" borderId="1" xfId="0" applyNumberFormat="1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2" fontId="11" fillId="0" borderId="1" xfId="0" applyNumberFormat="1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16" fontId="9" fillId="0" borderId="1" xfId="0" applyNumberFormat="1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3" fontId="9" fillId="0" borderId="1" xfId="0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center" vertical="top" wrapText="1"/>
    </xf>
    <xf numFmtId="0" fontId="2" fillId="0" borderId="1" xfId="0" applyFont="1" applyBorder="1"/>
    <xf numFmtId="0" fontId="0" fillId="0" borderId="1" xfId="0" applyBorder="1"/>
    <xf numFmtId="164" fontId="0" fillId="0" borderId="0" xfId="0" applyNumberFormat="1" applyFont="1" applyBorder="1" applyAlignment="1">
      <alignment horizontal="center"/>
    </xf>
    <xf numFmtId="10" fontId="0" fillId="0" borderId="0" xfId="0" applyNumberFormat="1" applyFont="1" applyBorder="1" applyAlignment="1">
      <alignment horizontal="center"/>
    </xf>
    <xf numFmtId="0" fontId="1" fillId="3" borderId="0" xfId="0" applyFont="1" applyFill="1" applyAlignment="1">
      <alignment vertical="top" wrapText="1"/>
    </xf>
    <xf numFmtId="0" fontId="1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93B2A-BC97-4E09-BB1D-E4A78CF3A202}">
  <dimension ref="A1:L20"/>
  <sheetViews>
    <sheetView topLeftCell="I1" zoomScale="85" zoomScaleNormal="85" workbookViewId="0">
      <selection activeCell="F1" sqref="F1"/>
    </sheetView>
  </sheetViews>
  <sheetFormatPr defaultColWidth="8.81640625" defaultRowHeight="14.5" x14ac:dyDescent="0.35"/>
  <cols>
    <col min="1" max="1" width="13.1796875" customWidth="1"/>
    <col min="2" max="2" width="14.36328125" customWidth="1"/>
    <col min="3" max="3" width="19.1796875" customWidth="1"/>
    <col min="5" max="5" width="12.453125" customWidth="1"/>
    <col min="6" max="6" width="16.36328125" customWidth="1"/>
    <col min="7" max="7" width="23.453125" customWidth="1"/>
    <col min="8" max="8" width="15.81640625" hidden="1" customWidth="1"/>
    <col min="9" max="9" width="18.36328125" customWidth="1"/>
    <col min="10" max="10" width="18.1796875" style="29" customWidth="1"/>
    <col min="11" max="11" width="30.1796875" customWidth="1"/>
    <col min="12" max="12" width="46.6328125" customWidth="1"/>
  </cols>
  <sheetData>
    <row r="1" spans="1:12" s="53" customFormat="1" ht="46.5" x14ac:dyDescent="0.35">
      <c r="A1" s="51" t="s">
        <v>863</v>
      </c>
      <c r="B1" s="51" t="s">
        <v>479</v>
      </c>
      <c r="C1" s="52" t="s">
        <v>943</v>
      </c>
      <c r="D1" s="51" t="s">
        <v>480</v>
      </c>
      <c r="E1" s="51" t="s">
        <v>942</v>
      </c>
      <c r="F1" s="51" t="s">
        <v>944</v>
      </c>
      <c r="G1" s="51" t="s">
        <v>481</v>
      </c>
      <c r="H1" s="51" t="s">
        <v>487</v>
      </c>
      <c r="I1" s="51" t="s">
        <v>494</v>
      </c>
      <c r="J1" s="51" t="s">
        <v>482</v>
      </c>
      <c r="K1" s="65" t="s">
        <v>488</v>
      </c>
      <c r="L1" s="65" t="s">
        <v>493</v>
      </c>
    </row>
    <row r="2" spans="1:12" ht="15.5" x14ac:dyDescent="0.35">
      <c r="A2" s="30" t="s">
        <v>873</v>
      </c>
      <c r="B2" s="54" t="s">
        <v>689</v>
      </c>
      <c r="C2" s="55">
        <v>280</v>
      </c>
      <c r="D2" s="55" t="s">
        <v>483</v>
      </c>
      <c r="E2" s="55">
        <v>2</v>
      </c>
      <c r="F2" s="55">
        <v>280</v>
      </c>
      <c r="G2" s="55">
        <v>560</v>
      </c>
      <c r="H2" s="56">
        <v>6.0901824142785514</v>
      </c>
      <c r="I2" s="55" t="s">
        <v>705</v>
      </c>
      <c r="J2" s="57" t="s">
        <v>719</v>
      </c>
      <c r="K2" s="66" t="s">
        <v>110</v>
      </c>
      <c r="L2" s="67" t="s">
        <v>110</v>
      </c>
    </row>
    <row r="3" spans="1:12" ht="15.5" x14ac:dyDescent="0.35">
      <c r="A3" s="30" t="s">
        <v>864</v>
      </c>
      <c r="B3" s="54" t="s">
        <v>690</v>
      </c>
      <c r="C3" s="55">
        <v>103</v>
      </c>
      <c r="D3" s="55" t="s">
        <v>483</v>
      </c>
      <c r="E3" s="55">
        <v>2</v>
      </c>
      <c r="F3" s="55">
        <v>103</v>
      </c>
      <c r="G3" s="55">
        <v>206</v>
      </c>
      <c r="H3" s="56">
        <v>5.0567691051073229</v>
      </c>
      <c r="I3" s="55" t="s">
        <v>706</v>
      </c>
      <c r="J3" s="57" t="s">
        <v>720</v>
      </c>
      <c r="K3" s="66" t="s">
        <v>304</v>
      </c>
      <c r="L3" s="67" t="s">
        <v>304</v>
      </c>
    </row>
    <row r="4" spans="1:12" ht="16.5" x14ac:dyDescent="0.35">
      <c r="A4" s="30" t="s">
        <v>874</v>
      </c>
      <c r="B4" s="54" t="s">
        <v>691</v>
      </c>
      <c r="C4" s="55" t="s">
        <v>665</v>
      </c>
      <c r="D4" s="55" t="s">
        <v>483</v>
      </c>
      <c r="E4" s="55">
        <v>2</v>
      </c>
      <c r="F4" s="55" t="s">
        <v>665</v>
      </c>
      <c r="G4" s="55" t="s">
        <v>666</v>
      </c>
      <c r="H4" s="56">
        <v>2.7090180484743005</v>
      </c>
      <c r="I4" s="55" t="s">
        <v>707</v>
      </c>
      <c r="J4" s="57" t="s">
        <v>721</v>
      </c>
      <c r="K4" s="66" t="s">
        <v>489</v>
      </c>
      <c r="L4" s="67" t="s">
        <v>941</v>
      </c>
    </row>
    <row r="5" spans="1:12" ht="15.5" x14ac:dyDescent="0.35">
      <c r="A5" s="30" t="s">
        <v>865</v>
      </c>
      <c r="B5" s="54" t="s">
        <v>692</v>
      </c>
      <c r="C5" s="55">
        <v>116</v>
      </c>
      <c r="D5" s="55" t="s">
        <v>484</v>
      </c>
      <c r="E5" s="55">
        <v>2</v>
      </c>
      <c r="F5" s="55">
        <v>58</v>
      </c>
      <c r="G5" s="55">
        <v>116</v>
      </c>
      <c r="H5" s="56">
        <v>2.4616552128371403</v>
      </c>
      <c r="I5" s="55" t="s">
        <v>708</v>
      </c>
      <c r="J5" s="57" t="s">
        <v>722</v>
      </c>
      <c r="K5" s="66" t="s">
        <v>196</v>
      </c>
      <c r="L5" s="66" t="s">
        <v>196</v>
      </c>
    </row>
    <row r="6" spans="1:12" ht="15.5" x14ac:dyDescent="0.35">
      <c r="A6" s="30" t="s">
        <v>870</v>
      </c>
      <c r="B6" s="58" t="s">
        <v>693</v>
      </c>
      <c r="C6" s="55">
        <v>142</v>
      </c>
      <c r="D6" s="55" t="s">
        <v>484</v>
      </c>
      <c r="E6" s="55">
        <v>2</v>
      </c>
      <c r="F6" s="55">
        <v>71</v>
      </c>
      <c r="G6" s="55">
        <v>142</v>
      </c>
      <c r="H6" s="56">
        <v>1.5121553408628241</v>
      </c>
      <c r="I6" s="55" t="s">
        <v>709</v>
      </c>
      <c r="J6" s="57" t="s">
        <v>723</v>
      </c>
      <c r="K6" s="66" t="s">
        <v>196</v>
      </c>
      <c r="L6" s="66" t="s">
        <v>196</v>
      </c>
    </row>
    <row r="7" spans="1:12" ht="15.5" x14ac:dyDescent="0.35">
      <c r="A7" s="30" t="s">
        <v>868</v>
      </c>
      <c r="B7" s="54" t="s">
        <v>536</v>
      </c>
      <c r="C7" s="55" t="s">
        <v>667</v>
      </c>
      <c r="D7" s="55" t="s">
        <v>484</v>
      </c>
      <c r="E7" s="55">
        <v>2</v>
      </c>
      <c r="F7" s="55" t="s">
        <v>668</v>
      </c>
      <c r="G7" s="55" t="s">
        <v>667</v>
      </c>
      <c r="H7" s="56">
        <v>0.72769429212275982</v>
      </c>
      <c r="I7" s="55" t="s">
        <v>710</v>
      </c>
      <c r="J7" s="57" t="s">
        <v>724</v>
      </c>
      <c r="K7" s="66" t="s">
        <v>304</v>
      </c>
      <c r="L7" s="66" t="s">
        <v>304</v>
      </c>
    </row>
    <row r="8" spans="1:12" ht="15.5" x14ac:dyDescent="0.35">
      <c r="A8" s="30" t="s">
        <v>903</v>
      </c>
      <c r="B8" s="54" t="s">
        <v>694</v>
      </c>
      <c r="C8" s="59">
        <v>87</v>
      </c>
      <c r="D8" s="55" t="s">
        <v>483</v>
      </c>
      <c r="E8" s="55">
        <v>2</v>
      </c>
      <c r="F8" s="55">
        <v>87</v>
      </c>
      <c r="G8" s="55">
        <v>174</v>
      </c>
      <c r="H8" s="56">
        <v>0.65075999999999989</v>
      </c>
      <c r="I8" s="55" t="s">
        <v>669</v>
      </c>
      <c r="J8" s="57" t="s">
        <v>670</v>
      </c>
      <c r="K8" s="66" t="s">
        <v>110</v>
      </c>
      <c r="L8" s="66" t="s">
        <v>110</v>
      </c>
    </row>
    <row r="9" spans="1:12" ht="15.5" x14ac:dyDescent="0.35">
      <c r="A9" s="30" t="s">
        <v>872</v>
      </c>
      <c r="B9" s="54" t="s">
        <v>695</v>
      </c>
      <c r="C9" s="59" t="s">
        <v>671</v>
      </c>
      <c r="D9" s="55" t="s">
        <v>483</v>
      </c>
      <c r="E9" s="55">
        <v>2</v>
      </c>
      <c r="F9" s="55" t="s">
        <v>671</v>
      </c>
      <c r="G9" s="55" t="s">
        <v>507</v>
      </c>
      <c r="H9" s="56">
        <v>0.58845799999999993</v>
      </c>
      <c r="I9" s="55" t="s">
        <v>711</v>
      </c>
      <c r="J9" s="57" t="s">
        <v>725</v>
      </c>
      <c r="K9" s="66" t="s">
        <v>36</v>
      </c>
      <c r="L9" s="66" t="s">
        <v>36</v>
      </c>
    </row>
    <row r="10" spans="1:12" ht="15.5" x14ac:dyDescent="0.35">
      <c r="A10" s="30" t="s">
        <v>938</v>
      </c>
      <c r="B10" s="54" t="s">
        <v>696</v>
      </c>
      <c r="C10" s="60" t="s">
        <v>672</v>
      </c>
      <c r="D10" s="55" t="s">
        <v>483</v>
      </c>
      <c r="E10" s="55">
        <v>2</v>
      </c>
      <c r="F10" s="55" t="s">
        <v>672</v>
      </c>
      <c r="G10" s="55" t="s">
        <v>673</v>
      </c>
      <c r="H10" s="56">
        <v>0.43258099999999999</v>
      </c>
      <c r="I10" s="55" t="s">
        <v>712</v>
      </c>
      <c r="J10" s="57" t="s">
        <v>726</v>
      </c>
      <c r="K10" s="66" t="s">
        <v>36</v>
      </c>
      <c r="L10" s="66" t="s">
        <v>36</v>
      </c>
    </row>
    <row r="11" spans="1:12" ht="15.5" x14ac:dyDescent="0.35">
      <c r="A11" s="30" t="s">
        <v>877</v>
      </c>
      <c r="B11" s="54" t="s">
        <v>697</v>
      </c>
      <c r="C11" s="59" t="s">
        <v>674</v>
      </c>
      <c r="D11" s="55" t="s">
        <v>485</v>
      </c>
      <c r="E11" s="55">
        <v>2</v>
      </c>
      <c r="F11" s="55" t="s">
        <v>675</v>
      </c>
      <c r="G11" s="55" t="s">
        <v>676</v>
      </c>
      <c r="H11" s="56">
        <v>0.2627988</v>
      </c>
      <c r="I11" s="55" t="s">
        <v>713</v>
      </c>
      <c r="J11" s="57">
        <v>2628</v>
      </c>
      <c r="K11" s="66" t="s">
        <v>304</v>
      </c>
      <c r="L11" s="66" t="s">
        <v>304</v>
      </c>
    </row>
    <row r="12" spans="1:12" ht="16.5" x14ac:dyDescent="0.35">
      <c r="A12" s="30" t="s">
        <v>879</v>
      </c>
      <c r="B12" s="54" t="s">
        <v>613</v>
      </c>
      <c r="C12" s="59" t="s">
        <v>677</v>
      </c>
      <c r="D12" s="61" t="s">
        <v>483</v>
      </c>
      <c r="E12" s="61">
        <v>2</v>
      </c>
      <c r="F12" s="55" t="s">
        <v>677</v>
      </c>
      <c r="G12" s="55">
        <v>31</v>
      </c>
      <c r="H12" s="56">
        <v>0.18568999999999999</v>
      </c>
      <c r="I12" s="55" t="s">
        <v>678</v>
      </c>
      <c r="J12" s="57" t="s">
        <v>679</v>
      </c>
      <c r="K12" s="66" t="s">
        <v>490</v>
      </c>
      <c r="L12" s="67" t="s">
        <v>940</v>
      </c>
    </row>
    <row r="13" spans="1:12" ht="15.5" x14ac:dyDescent="0.35">
      <c r="A13" s="30" t="s">
        <v>866</v>
      </c>
      <c r="B13" s="54" t="s">
        <v>698</v>
      </c>
      <c r="C13" s="59" t="s">
        <v>680</v>
      </c>
      <c r="D13" s="55" t="s">
        <v>485</v>
      </c>
      <c r="E13" s="55">
        <v>2</v>
      </c>
      <c r="F13" s="55" t="s">
        <v>703</v>
      </c>
      <c r="G13" s="64">
        <v>2708</v>
      </c>
      <c r="H13" s="56">
        <v>7.7259240000000007E-2</v>
      </c>
      <c r="I13" s="55" t="s">
        <v>714</v>
      </c>
      <c r="J13" s="57" t="s">
        <v>727</v>
      </c>
      <c r="K13" s="66" t="s">
        <v>196</v>
      </c>
      <c r="L13" s="66" t="s">
        <v>196</v>
      </c>
    </row>
    <row r="14" spans="1:12" ht="15.5" x14ac:dyDescent="0.35">
      <c r="A14" s="30" t="s">
        <v>878</v>
      </c>
      <c r="B14" s="54" t="s">
        <v>699</v>
      </c>
      <c r="C14" s="59" t="s">
        <v>681</v>
      </c>
      <c r="D14" s="55" t="s">
        <v>484</v>
      </c>
      <c r="E14" s="55">
        <v>2</v>
      </c>
      <c r="F14" s="55" t="s">
        <v>682</v>
      </c>
      <c r="G14" s="55" t="s">
        <v>681</v>
      </c>
      <c r="H14" s="56">
        <v>6.62856E-2</v>
      </c>
      <c r="I14" s="55" t="s">
        <v>715</v>
      </c>
      <c r="J14" s="57" t="s">
        <v>728</v>
      </c>
      <c r="K14" s="66" t="s">
        <v>110</v>
      </c>
      <c r="L14" s="66" t="s">
        <v>110</v>
      </c>
    </row>
    <row r="15" spans="1:12" ht="15.5" x14ac:dyDescent="0.35">
      <c r="A15" s="30" t="s">
        <v>939</v>
      </c>
      <c r="B15" s="54" t="s">
        <v>700</v>
      </c>
      <c r="C15" s="61" t="s">
        <v>683</v>
      </c>
      <c r="D15" s="62" t="s">
        <v>486</v>
      </c>
      <c r="E15" s="55">
        <v>2</v>
      </c>
      <c r="F15" s="55" t="s">
        <v>684</v>
      </c>
      <c r="G15" s="55" t="s">
        <v>685</v>
      </c>
      <c r="H15" s="56">
        <v>3.0858332645778228E-2</v>
      </c>
      <c r="I15" s="55" t="s">
        <v>716</v>
      </c>
      <c r="J15" s="57" t="s">
        <v>729</v>
      </c>
      <c r="K15" s="66" t="s">
        <v>196</v>
      </c>
      <c r="L15" s="66" t="s">
        <v>196</v>
      </c>
    </row>
    <row r="16" spans="1:12" ht="15.5" x14ac:dyDescent="0.35">
      <c r="A16" s="30" t="s">
        <v>906</v>
      </c>
      <c r="B16" s="54" t="s">
        <v>701</v>
      </c>
      <c r="C16" s="59" t="s">
        <v>686</v>
      </c>
      <c r="D16" s="55" t="s">
        <v>483</v>
      </c>
      <c r="E16" s="55">
        <v>2</v>
      </c>
      <c r="F16" s="55" t="s">
        <v>686</v>
      </c>
      <c r="G16" s="55" t="s">
        <v>687</v>
      </c>
      <c r="H16" s="56">
        <v>4.3092E-3</v>
      </c>
      <c r="I16" s="55" t="s">
        <v>717</v>
      </c>
      <c r="J16" s="57" t="s">
        <v>730</v>
      </c>
      <c r="K16" s="66" t="s">
        <v>492</v>
      </c>
      <c r="L16" s="66" t="s">
        <v>196</v>
      </c>
    </row>
    <row r="17" spans="1:12" ht="15.5" x14ac:dyDescent="0.35">
      <c r="A17" s="30" t="s">
        <v>890</v>
      </c>
      <c r="B17" s="54" t="s">
        <v>702</v>
      </c>
      <c r="C17" s="63" t="s">
        <v>688</v>
      </c>
      <c r="D17" s="55" t="s">
        <v>485</v>
      </c>
      <c r="E17" s="55">
        <v>2</v>
      </c>
      <c r="F17" s="55" t="s">
        <v>704</v>
      </c>
      <c r="G17" s="64">
        <v>1168</v>
      </c>
      <c r="H17" s="56">
        <v>1.2380799999999999E-3</v>
      </c>
      <c r="I17" s="55" t="s">
        <v>718</v>
      </c>
      <c r="J17" s="57" t="s">
        <v>731</v>
      </c>
      <c r="K17" s="66" t="s">
        <v>491</v>
      </c>
      <c r="L17" s="66" t="s">
        <v>196</v>
      </c>
    </row>
    <row r="19" spans="1:12" ht="15.5" x14ac:dyDescent="0.35">
      <c r="J19" s="50"/>
      <c r="K19" s="49"/>
    </row>
    <row r="20" spans="1:12" ht="15.5" x14ac:dyDescent="0.35">
      <c r="J20" s="50"/>
      <c r="K20" s="4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7AD57-FD8F-4E46-9EB4-24746670FC8E}">
  <dimension ref="A1:C13"/>
  <sheetViews>
    <sheetView workbookViewId="0">
      <selection activeCell="G7" sqref="G7"/>
    </sheetView>
  </sheetViews>
  <sheetFormatPr defaultColWidth="8.81640625" defaultRowHeight="14.5" x14ac:dyDescent="0.35"/>
  <cols>
    <col min="1" max="1" width="16" customWidth="1"/>
    <col min="2" max="2" width="26.1796875" customWidth="1"/>
    <col min="3" max="3" width="12.81640625" customWidth="1"/>
  </cols>
  <sheetData>
    <row r="1" spans="1:3" x14ac:dyDescent="0.35">
      <c r="A1" s="1" t="s">
        <v>0</v>
      </c>
    </row>
    <row r="3" spans="1:3" x14ac:dyDescent="0.35">
      <c r="A3" s="3" t="s">
        <v>1</v>
      </c>
      <c r="B3" s="3" t="s">
        <v>2</v>
      </c>
      <c r="C3" s="3" t="s">
        <v>14</v>
      </c>
    </row>
    <row r="4" spans="1:3" ht="15.5" x14ac:dyDescent="0.35">
      <c r="A4" t="s">
        <v>3</v>
      </c>
      <c r="B4" s="2" t="s">
        <v>13</v>
      </c>
    </row>
    <row r="5" spans="1:3" ht="15.5" x14ac:dyDescent="0.35">
      <c r="A5" t="s">
        <v>4</v>
      </c>
      <c r="B5" s="2" t="s">
        <v>17</v>
      </c>
      <c r="C5" t="s">
        <v>15</v>
      </c>
    </row>
    <row r="6" spans="1:3" ht="15.5" x14ac:dyDescent="0.35">
      <c r="A6" t="s">
        <v>5</v>
      </c>
      <c r="B6" s="2" t="s">
        <v>16</v>
      </c>
    </row>
    <row r="7" spans="1:3" ht="15.5" x14ac:dyDescent="0.35">
      <c r="A7" t="s">
        <v>6</v>
      </c>
      <c r="B7" s="2" t="s">
        <v>18</v>
      </c>
      <c r="C7" t="s">
        <v>19</v>
      </c>
    </row>
    <row r="8" spans="1:3" ht="15.5" x14ac:dyDescent="0.35">
      <c r="A8" t="s">
        <v>7</v>
      </c>
      <c r="B8" s="2" t="s">
        <v>20</v>
      </c>
    </row>
    <row r="9" spans="1:3" ht="15.5" x14ac:dyDescent="0.35">
      <c r="A9" t="s">
        <v>8</v>
      </c>
      <c r="B9" s="2" t="s">
        <v>21</v>
      </c>
    </row>
    <row r="10" spans="1:3" ht="15.5" x14ac:dyDescent="0.35">
      <c r="A10" t="s">
        <v>9</v>
      </c>
      <c r="B10" s="2" t="s">
        <v>22</v>
      </c>
    </row>
    <row r="11" spans="1:3" ht="15.5" x14ac:dyDescent="0.35">
      <c r="A11" t="s">
        <v>10</v>
      </c>
      <c r="B11" s="2" t="s">
        <v>23</v>
      </c>
      <c r="C11" t="s">
        <v>24</v>
      </c>
    </row>
    <row r="12" spans="1:3" ht="15.5" x14ac:dyDescent="0.35">
      <c r="A12" t="s">
        <v>11</v>
      </c>
      <c r="B12" s="2" t="s">
        <v>25</v>
      </c>
      <c r="C12" t="s">
        <v>26</v>
      </c>
    </row>
    <row r="13" spans="1:3" ht="15.5" x14ac:dyDescent="0.35">
      <c r="A13" t="s">
        <v>12</v>
      </c>
      <c r="B13" s="2" t="s">
        <v>27</v>
      </c>
      <c r="C13" t="s">
        <v>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DE827-F376-481B-B730-131A2C562B3E}">
  <dimension ref="A1:H162"/>
  <sheetViews>
    <sheetView workbookViewId="0">
      <selection activeCell="F149" sqref="F149:F162"/>
    </sheetView>
  </sheetViews>
  <sheetFormatPr defaultColWidth="11.6328125" defaultRowHeight="16" x14ac:dyDescent="0.4"/>
  <cols>
    <col min="1" max="1" width="10.6328125" style="5" customWidth="1"/>
    <col min="2" max="2" width="13.453125" customWidth="1"/>
    <col min="3" max="4" width="10.6328125" customWidth="1"/>
    <col min="5" max="5" width="8.1796875" customWidth="1"/>
    <col min="6" max="6" width="10.6328125" customWidth="1"/>
    <col min="7" max="7" width="33.36328125" style="6" customWidth="1"/>
    <col min="8" max="8" width="33.6328125" style="6" customWidth="1"/>
  </cols>
  <sheetData>
    <row r="1" spans="1:8" ht="31" x14ac:dyDescent="0.35">
      <c r="A1" s="4" t="s">
        <v>29</v>
      </c>
      <c r="B1" s="4" t="s">
        <v>1</v>
      </c>
      <c r="C1" s="4" t="s">
        <v>30</v>
      </c>
      <c r="D1" s="4" t="s">
        <v>31</v>
      </c>
      <c r="E1" s="4" t="s">
        <v>32</v>
      </c>
      <c r="F1" s="4" t="s">
        <v>33</v>
      </c>
      <c r="G1" s="4" t="s">
        <v>34</v>
      </c>
      <c r="H1" s="4" t="s">
        <v>35</v>
      </c>
    </row>
    <row r="2" spans="1:8" x14ac:dyDescent="0.4">
      <c r="A2" s="5" t="s">
        <v>36</v>
      </c>
      <c r="B2" t="s">
        <v>37</v>
      </c>
      <c r="C2">
        <v>579623</v>
      </c>
      <c r="D2" t="s">
        <v>38</v>
      </c>
      <c r="E2" t="s">
        <v>39</v>
      </c>
      <c r="F2" t="s">
        <v>732</v>
      </c>
      <c r="G2" s="6" t="s">
        <v>40</v>
      </c>
      <c r="H2" s="6" t="s">
        <v>41</v>
      </c>
    </row>
    <row r="3" spans="1:8" x14ac:dyDescent="0.4">
      <c r="A3" s="5" t="s">
        <v>36</v>
      </c>
      <c r="B3" t="s">
        <v>42</v>
      </c>
      <c r="C3">
        <v>12103</v>
      </c>
      <c r="D3" t="s">
        <v>43</v>
      </c>
      <c r="E3" t="s">
        <v>39</v>
      </c>
      <c r="F3" t="s">
        <v>733</v>
      </c>
      <c r="G3" s="6" t="s">
        <v>44</v>
      </c>
      <c r="H3" s="6" t="s">
        <v>45</v>
      </c>
    </row>
    <row r="4" spans="1:8" x14ac:dyDescent="0.4">
      <c r="A4" s="5" t="s">
        <v>36</v>
      </c>
      <c r="B4" t="s">
        <v>46</v>
      </c>
      <c r="C4">
        <v>147189</v>
      </c>
      <c r="D4" t="s">
        <v>43</v>
      </c>
      <c r="E4" t="s">
        <v>39</v>
      </c>
      <c r="F4" t="s">
        <v>734</v>
      </c>
      <c r="G4" s="6" t="s">
        <v>47</v>
      </c>
      <c r="H4" s="6" t="s">
        <v>48</v>
      </c>
    </row>
    <row r="5" spans="1:8" x14ac:dyDescent="0.4">
      <c r="A5" s="5" t="s">
        <v>36</v>
      </c>
      <c r="B5" t="s">
        <v>49</v>
      </c>
      <c r="C5">
        <v>275334</v>
      </c>
      <c r="D5" t="s">
        <v>43</v>
      </c>
      <c r="E5" t="s">
        <v>39</v>
      </c>
      <c r="F5" t="s">
        <v>735</v>
      </c>
      <c r="G5" s="6" t="s">
        <v>50</v>
      </c>
      <c r="H5" s="6" t="s">
        <v>51</v>
      </c>
    </row>
    <row r="6" spans="1:8" x14ac:dyDescent="0.4">
      <c r="A6" s="5" t="s">
        <v>36</v>
      </c>
      <c r="B6" t="s">
        <v>52</v>
      </c>
      <c r="C6">
        <v>401879</v>
      </c>
      <c r="D6" t="s">
        <v>38</v>
      </c>
      <c r="E6" t="s">
        <v>39</v>
      </c>
      <c r="F6" t="s">
        <v>736</v>
      </c>
      <c r="G6" s="6" t="s">
        <v>53</v>
      </c>
      <c r="H6" s="6" t="s">
        <v>54</v>
      </c>
    </row>
    <row r="7" spans="1:8" x14ac:dyDescent="0.4">
      <c r="A7" s="5" t="s">
        <v>36</v>
      </c>
      <c r="B7" t="s">
        <v>55</v>
      </c>
      <c r="C7">
        <v>479351</v>
      </c>
      <c r="D7" t="s">
        <v>43</v>
      </c>
      <c r="E7" t="s">
        <v>39</v>
      </c>
      <c r="F7" t="s">
        <v>737</v>
      </c>
      <c r="G7" s="6" t="s">
        <v>56</v>
      </c>
      <c r="H7" s="6" t="s">
        <v>57</v>
      </c>
    </row>
    <row r="8" spans="1:8" x14ac:dyDescent="0.4">
      <c r="A8" s="5" t="s">
        <v>36</v>
      </c>
      <c r="B8" t="s">
        <v>58</v>
      </c>
      <c r="C8">
        <v>91448</v>
      </c>
      <c r="D8" t="s">
        <v>43</v>
      </c>
      <c r="E8" t="s">
        <v>39</v>
      </c>
      <c r="F8" t="s">
        <v>738</v>
      </c>
      <c r="G8" s="6" t="s">
        <v>59</v>
      </c>
      <c r="H8" s="6" t="s">
        <v>60</v>
      </c>
    </row>
    <row r="9" spans="1:8" x14ac:dyDescent="0.4">
      <c r="A9" s="5" t="s">
        <v>36</v>
      </c>
      <c r="B9" t="s">
        <v>12</v>
      </c>
      <c r="C9">
        <v>532376</v>
      </c>
      <c r="D9" t="s">
        <v>43</v>
      </c>
      <c r="E9" t="s">
        <v>39</v>
      </c>
      <c r="F9" t="s">
        <v>739</v>
      </c>
      <c r="G9" s="6" t="s">
        <v>61</v>
      </c>
      <c r="H9" s="6" t="s">
        <v>62</v>
      </c>
    </row>
    <row r="10" spans="1:8" x14ac:dyDescent="0.4">
      <c r="A10" s="5" t="s">
        <v>36</v>
      </c>
      <c r="B10" t="s">
        <v>58</v>
      </c>
      <c r="C10">
        <v>1310602</v>
      </c>
      <c r="D10" t="s">
        <v>43</v>
      </c>
      <c r="E10" t="s">
        <v>39</v>
      </c>
      <c r="F10" t="s">
        <v>740</v>
      </c>
      <c r="G10" s="6" t="s">
        <v>63</v>
      </c>
      <c r="H10" s="6" t="s">
        <v>64</v>
      </c>
    </row>
    <row r="11" spans="1:8" x14ac:dyDescent="0.4">
      <c r="A11" s="5" t="s">
        <v>36</v>
      </c>
      <c r="B11" t="s">
        <v>65</v>
      </c>
      <c r="C11">
        <v>593381</v>
      </c>
      <c r="D11" t="s">
        <v>43</v>
      </c>
      <c r="E11" t="s">
        <v>39</v>
      </c>
      <c r="F11" t="s">
        <v>741</v>
      </c>
      <c r="G11" s="6" t="s">
        <v>66</v>
      </c>
      <c r="H11" s="6" t="s">
        <v>67</v>
      </c>
    </row>
    <row r="12" spans="1:8" x14ac:dyDescent="0.4">
      <c r="A12" s="5" t="s">
        <v>36</v>
      </c>
      <c r="B12" t="s">
        <v>68</v>
      </c>
      <c r="C12">
        <v>524697</v>
      </c>
      <c r="D12" t="s">
        <v>43</v>
      </c>
      <c r="E12" t="s">
        <v>39</v>
      </c>
      <c r="F12" t="s">
        <v>742</v>
      </c>
      <c r="G12" s="6" t="s">
        <v>69</v>
      </c>
      <c r="H12" s="6" t="s">
        <v>70</v>
      </c>
    </row>
    <row r="13" spans="1:8" x14ac:dyDescent="0.4">
      <c r="A13" s="5" t="s">
        <v>36</v>
      </c>
      <c r="B13" t="s">
        <v>71</v>
      </c>
      <c r="C13">
        <v>1540533</v>
      </c>
      <c r="D13" t="s">
        <v>38</v>
      </c>
      <c r="E13" t="s">
        <v>39</v>
      </c>
      <c r="F13" t="s">
        <v>743</v>
      </c>
      <c r="G13" s="6" t="s">
        <v>72</v>
      </c>
      <c r="H13" s="6" t="s">
        <v>73</v>
      </c>
    </row>
    <row r="14" spans="1:8" x14ac:dyDescent="0.4">
      <c r="A14" s="5" t="s">
        <v>36</v>
      </c>
      <c r="B14" t="s">
        <v>12</v>
      </c>
      <c r="C14">
        <v>977018</v>
      </c>
      <c r="D14" t="s">
        <v>43</v>
      </c>
      <c r="E14" t="s">
        <v>39</v>
      </c>
      <c r="F14" t="s">
        <v>744</v>
      </c>
      <c r="G14" s="6" t="s">
        <v>74</v>
      </c>
      <c r="H14" s="6" t="s">
        <v>75</v>
      </c>
    </row>
    <row r="15" spans="1:8" x14ac:dyDescent="0.4">
      <c r="A15" s="5" t="s">
        <v>36</v>
      </c>
      <c r="B15" t="s">
        <v>76</v>
      </c>
      <c r="C15">
        <v>13412</v>
      </c>
      <c r="D15" t="s">
        <v>43</v>
      </c>
      <c r="E15" t="s">
        <v>38</v>
      </c>
      <c r="F15" t="s">
        <v>745</v>
      </c>
      <c r="G15" s="6" t="s">
        <v>77</v>
      </c>
      <c r="H15" s="6" t="s">
        <v>78</v>
      </c>
    </row>
    <row r="16" spans="1:8" x14ac:dyDescent="0.4">
      <c r="A16" s="5" t="s">
        <v>36</v>
      </c>
      <c r="B16" t="s">
        <v>79</v>
      </c>
      <c r="C16">
        <v>555624</v>
      </c>
      <c r="D16" t="s">
        <v>80</v>
      </c>
      <c r="E16" t="s">
        <v>38</v>
      </c>
      <c r="F16" t="s">
        <v>746</v>
      </c>
      <c r="G16" s="6" t="s">
        <v>81</v>
      </c>
      <c r="H16" s="6" t="s">
        <v>82</v>
      </c>
    </row>
    <row r="17" spans="1:8" x14ac:dyDescent="0.4">
      <c r="A17" s="5" t="s">
        <v>36</v>
      </c>
      <c r="B17" t="s">
        <v>71</v>
      </c>
      <c r="C17">
        <v>310121</v>
      </c>
      <c r="D17" t="s">
        <v>39</v>
      </c>
      <c r="E17" t="s">
        <v>43</v>
      </c>
      <c r="F17" t="s">
        <v>747</v>
      </c>
      <c r="G17" s="6" t="s">
        <v>83</v>
      </c>
      <c r="H17" s="6" t="s">
        <v>84</v>
      </c>
    </row>
    <row r="18" spans="1:8" x14ac:dyDescent="0.4">
      <c r="A18" s="5" t="s">
        <v>36</v>
      </c>
      <c r="B18" t="s">
        <v>85</v>
      </c>
      <c r="C18">
        <v>51348</v>
      </c>
      <c r="D18" t="s">
        <v>39</v>
      </c>
      <c r="E18" t="s">
        <v>43</v>
      </c>
      <c r="F18" t="s">
        <v>748</v>
      </c>
      <c r="G18" s="6" t="s">
        <v>86</v>
      </c>
      <c r="H18" s="6" t="s">
        <v>87</v>
      </c>
    </row>
    <row r="19" spans="1:8" x14ac:dyDescent="0.4">
      <c r="A19" s="5" t="s">
        <v>36</v>
      </c>
      <c r="B19" t="s">
        <v>65</v>
      </c>
      <c r="C19">
        <v>378205</v>
      </c>
      <c r="D19" t="s">
        <v>38</v>
      </c>
      <c r="E19" t="s">
        <v>43</v>
      </c>
      <c r="F19" t="s">
        <v>749</v>
      </c>
      <c r="G19" s="6" t="s">
        <v>88</v>
      </c>
      <c r="H19" s="6" t="s">
        <v>89</v>
      </c>
    </row>
    <row r="20" spans="1:8" x14ac:dyDescent="0.4">
      <c r="A20" s="5" t="s">
        <v>36</v>
      </c>
      <c r="B20" t="s">
        <v>90</v>
      </c>
      <c r="C20">
        <v>118371</v>
      </c>
      <c r="D20" t="s">
        <v>43</v>
      </c>
      <c r="E20" t="s">
        <v>80</v>
      </c>
      <c r="F20" t="s">
        <v>750</v>
      </c>
      <c r="G20" s="6" t="s">
        <v>91</v>
      </c>
      <c r="H20" s="6" t="s">
        <v>92</v>
      </c>
    </row>
    <row r="21" spans="1:8" x14ac:dyDescent="0.4">
      <c r="A21" s="5" t="s">
        <v>36</v>
      </c>
      <c r="B21" t="s">
        <v>93</v>
      </c>
      <c r="C21">
        <v>627629</v>
      </c>
      <c r="D21" t="s">
        <v>43</v>
      </c>
      <c r="E21" t="s">
        <v>80</v>
      </c>
      <c r="F21" t="s">
        <v>751</v>
      </c>
      <c r="G21" s="6" t="s">
        <v>94</v>
      </c>
      <c r="H21" s="6" t="s">
        <v>95</v>
      </c>
    </row>
    <row r="22" spans="1:8" x14ac:dyDescent="0.4">
      <c r="A22" s="5" t="s">
        <v>36</v>
      </c>
      <c r="B22" t="s">
        <v>12</v>
      </c>
      <c r="C22">
        <v>118616</v>
      </c>
      <c r="D22" t="s">
        <v>38</v>
      </c>
      <c r="E22" t="s">
        <v>80</v>
      </c>
      <c r="F22" t="s">
        <v>752</v>
      </c>
      <c r="G22" s="6" t="s">
        <v>96</v>
      </c>
      <c r="H22" s="6" t="s">
        <v>97</v>
      </c>
    </row>
    <row r="23" spans="1:8" x14ac:dyDescent="0.4">
      <c r="A23" s="5" t="s">
        <v>36</v>
      </c>
      <c r="B23" t="s">
        <v>8</v>
      </c>
      <c r="C23">
        <v>213667</v>
      </c>
      <c r="D23" t="s">
        <v>38</v>
      </c>
      <c r="E23" t="s">
        <v>80</v>
      </c>
      <c r="F23" t="s">
        <v>753</v>
      </c>
      <c r="G23" s="6" t="s">
        <v>98</v>
      </c>
      <c r="H23" s="6" t="s">
        <v>99</v>
      </c>
    </row>
    <row r="24" spans="1:8" x14ac:dyDescent="0.4">
      <c r="A24" s="5" t="s">
        <v>36</v>
      </c>
      <c r="B24" t="s">
        <v>100</v>
      </c>
      <c r="C24">
        <v>701970</v>
      </c>
      <c r="D24" t="s">
        <v>43</v>
      </c>
      <c r="E24" t="s">
        <v>80</v>
      </c>
      <c r="F24" t="s">
        <v>754</v>
      </c>
      <c r="G24" s="6" t="s">
        <v>101</v>
      </c>
      <c r="H24" s="6" t="s">
        <v>102</v>
      </c>
    </row>
    <row r="25" spans="1:8" x14ac:dyDescent="0.4">
      <c r="A25" s="5" t="s">
        <v>36</v>
      </c>
      <c r="B25" t="s">
        <v>103</v>
      </c>
      <c r="C25">
        <v>648247</v>
      </c>
      <c r="D25" t="s">
        <v>43</v>
      </c>
      <c r="E25" t="s">
        <v>80</v>
      </c>
      <c r="F25" t="s">
        <v>755</v>
      </c>
      <c r="G25" s="6" t="s">
        <v>104</v>
      </c>
      <c r="H25" s="6" t="s">
        <v>105</v>
      </c>
    </row>
    <row r="26" spans="1:8" x14ac:dyDescent="0.4">
      <c r="A26" s="5" t="s">
        <v>36</v>
      </c>
      <c r="B26" t="s">
        <v>71</v>
      </c>
      <c r="C26">
        <v>1540534</v>
      </c>
      <c r="D26" t="s">
        <v>38</v>
      </c>
      <c r="E26" t="s">
        <v>80</v>
      </c>
      <c r="F26" t="s">
        <v>756</v>
      </c>
      <c r="G26" s="6" t="s">
        <v>106</v>
      </c>
      <c r="H26" s="6" t="s">
        <v>107</v>
      </c>
    </row>
    <row r="27" spans="1:8" x14ac:dyDescent="0.4">
      <c r="A27" s="5" t="s">
        <v>36</v>
      </c>
      <c r="B27" t="s">
        <v>12</v>
      </c>
      <c r="C27">
        <v>1473638</v>
      </c>
      <c r="D27" t="s">
        <v>38</v>
      </c>
      <c r="E27" t="s">
        <v>80</v>
      </c>
      <c r="F27" t="s">
        <v>757</v>
      </c>
      <c r="G27" s="6" t="s">
        <v>108</v>
      </c>
      <c r="H27" s="6" t="s">
        <v>109</v>
      </c>
    </row>
    <row r="29" spans="1:8" x14ac:dyDescent="0.4">
      <c r="A29" s="5" t="s">
        <v>110</v>
      </c>
      <c r="B29" t="s">
        <v>7</v>
      </c>
      <c r="C29">
        <v>664733</v>
      </c>
      <c r="D29" t="s">
        <v>39</v>
      </c>
      <c r="E29" t="s">
        <v>43</v>
      </c>
      <c r="F29" t="s">
        <v>758</v>
      </c>
      <c r="G29" s="6" t="s">
        <v>111</v>
      </c>
      <c r="H29" s="6" t="s">
        <v>112</v>
      </c>
    </row>
    <row r="30" spans="1:8" x14ac:dyDescent="0.4">
      <c r="A30" s="5" t="s">
        <v>110</v>
      </c>
      <c r="B30" t="s">
        <v>12</v>
      </c>
      <c r="C30">
        <v>2274876</v>
      </c>
      <c r="D30" t="s">
        <v>43</v>
      </c>
      <c r="E30" t="s">
        <v>39</v>
      </c>
      <c r="F30" t="s">
        <v>759</v>
      </c>
      <c r="G30" s="6" t="s">
        <v>113</v>
      </c>
      <c r="H30" s="6" t="s">
        <v>114</v>
      </c>
    </row>
    <row r="31" spans="1:8" x14ac:dyDescent="0.4">
      <c r="A31" s="5" t="s">
        <v>110</v>
      </c>
      <c r="B31" t="s">
        <v>10</v>
      </c>
      <c r="C31">
        <v>69387</v>
      </c>
      <c r="D31" t="s">
        <v>43</v>
      </c>
      <c r="E31" t="s">
        <v>38</v>
      </c>
      <c r="F31">
        <v>144668</v>
      </c>
      <c r="G31" s="6" t="s">
        <v>115</v>
      </c>
      <c r="H31" s="6" t="s">
        <v>116</v>
      </c>
    </row>
    <row r="32" spans="1:8" x14ac:dyDescent="0.4">
      <c r="A32" s="5" t="s">
        <v>110</v>
      </c>
      <c r="B32" t="s">
        <v>8</v>
      </c>
      <c r="C32">
        <v>423956</v>
      </c>
      <c r="D32" t="s">
        <v>39</v>
      </c>
      <c r="E32" t="s">
        <v>43</v>
      </c>
      <c r="F32" t="s">
        <v>760</v>
      </c>
      <c r="G32" s="6" t="s">
        <v>117</v>
      </c>
      <c r="H32" s="6" t="s">
        <v>118</v>
      </c>
    </row>
    <row r="33" spans="1:8" x14ac:dyDescent="0.4">
      <c r="A33" s="5" t="s">
        <v>110</v>
      </c>
      <c r="B33" t="s">
        <v>103</v>
      </c>
      <c r="C33">
        <v>1026760</v>
      </c>
      <c r="D33" t="s">
        <v>38</v>
      </c>
      <c r="E33" t="s">
        <v>80</v>
      </c>
      <c r="F33" t="s">
        <v>761</v>
      </c>
      <c r="G33" s="6" t="s">
        <v>119</v>
      </c>
      <c r="H33" s="6" t="s">
        <v>120</v>
      </c>
    </row>
    <row r="34" spans="1:8" x14ac:dyDescent="0.4">
      <c r="A34" s="5" t="s">
        <v>110</v>
      </c>
      <c r="B34" t="s">
        <v>52</v>
      </c>
      <c r="C34">
        <v>415475</v>
      </c>
      <c r="D34" t="s">
        <v>43</v>
      </c>
      <c r="E34" t="s">
        <v>39</v>
      </c>
      <c r="F34" t="s">
        <v>762</v>
      </c>
      <c r="G34" s="6" t="s">
        <v>121</v>
      </c>
      <c r="H34" s="6" t="s">
        <v>122</v>
      </c>
    </row>
    <row r="35" spans="1:8" x14ac:dyDescent="0.4">
      <c r="A35" s="5" t="s">
        <v>110</v>
      </c>
      <c r="B35" t="s">
        <v>65</v>
      </c>
      <c r="C35">
        <v>355537</v>
      </c>
      <c r="D35" t="s">
        <v>43</v>
      </c>
      <c r="E35" t="s">
        <v>38</v>
      </c>
      <c r="F35" t="s">
        <v>763</v>
      </c>
      <c r="G35" s="6" t="s">
        <v>123</v>
      </c>
      <c r="H35" s="6" t="s">
        <v>124</v>
      </c>
    </row>
    <row r="36" spans="1:8" x14ac:dyDescent="0.4">
      <c r="A36" s="5" t="s">
        <v>110</v>
      </c>
      <c r="B36" t="s">
        <v>42</v>
      </c>
      <c r="C36">
        <v>11552</v>
      </c>
      <c r="D36" t="s">
        <v>38</v>
      </c>
      <c r="E36" t="s">
        <v>39</v>
      </c>
      <c r="F36" t="s">
        <v>764</v>
      </c>
      <c r="G36" s="6" t="s">
        <v>125</v>
      </c>
      <c r="H36" s="6" t="s">
        <v>126</v>
      </c>
    </row>
    <row r="37" spans="1:8" x14ac:dyDescent="0.4">
      <c r="A37" s="5" t="s">
        <v>110</v>
      </c>
      <c r="B37" t="s">
        <v>12</v>
      </c>
      <c r="C37">
        <v>285384</v>
      </c>
      <c r="D37" t="s">
        <v>43</v>
      </c>
      <c r="E37" t="s">
        <v>39</v>
      </c>
      <c r="F37" t="s">
        <v>765</v>
      </c>
      <c r="G37" s="6" t="s">
        <v>127</v>
      </c>
      <c r="H37" s="6" t="s">
        <v>128</v>
      </c>
    </row>
    <row r="38" spans="1:8" x14ac:dyDescent="0.4">
      <c r="A38" s="5" t="s">
        <v>110</v>
      </c>
      <c r="B38" t="s">
        <v>65</v>
      </c>
      <c r="C38">
        <v>840220</v>
      </c>
      <c r="D38" t="s">
        <v>43</v>
      </c>
      <c r="E38" t="s">
        <v>38</v>
      </c>
      <c r="F38" t="s">
        <v>766</v>
      </c>
      <c r="G38" s="6" t="s">
        <v>129</v>
      </c>
      <c r="H38" s="6" t="s">
        <v>130</v>
      </c>
    </row>
    <row r="39" spans="1:8" x14ac:dyDescent="0.4">
      <c r="A39" s="5" t="s">
        <v>110</v>
      </c>
      <c r="B39" t="s">
        <v>103</v>
      </c>
      <c r="C39">
        <v>713538</v>
      </c>
      <c r="D39" t="s">
        <v>38</v>
      </c>
      <c r="E39" t="s">
        <v>43</v>
      </c>
      <c r="F39" t="s">
        <v>767</v>
      </c>
      <c r="G39" s="6" t="s">
        <v>131</v>
      </c>
      <c r="H39" s="6" t="s">
        <v>132</v>
      </c>
    </row>
    <row r="40" spans="1:8" x14ac:dyDescent="0.4">
      <c r="A40" s="5" t="s">
        <v>110</v>
      </c>
      <c r="B40" t="s">
        <v>55</v>
      </c>
      <c r="C40">
        <v>32721</v>
      </c>
      <c r="D40" t="s">
        <v>38</v>
      </c>
      <c r="E40" t="s">
        <v>80</v>
      </c>
      <c r="F40" t="s">
        <v>768</v>
      </c>
      <c r="G40" s="6" t="s">
        <v>133</v>
      </c>
      <c r="H40" s="6" t="s">
        <v>134</v>
      </c>
    </row>
    <row r="41" spans="1:8" x14ac:dyDescent="0.4">
      <c r="A41" s="5" t="s">
        <v>110</v>
      </c>
      <c r="B41" t="s">
        <v>100</v>
      </c>
      <c r="C41">
        <v>706308</v>
      </c>
      <c r="D41" t="s">
        <v>43</v>
      </c>
      <c r="E41" t="s">
        <v>80</v>
      </c>
      <c r="F41" t="s">
        <v>769</v>
      </c>
      <c r="G41" s="6" t="s">
        <v>135</v>
      </c>
      <c r="H41" s="6" t="s">
        <v>136</v>
      </c>
    </row>
    <row r="42" spans="1:8" x14ac:dyDescent="0.4">
      <c r="A42" s="5" t="s">
        <v>110</v>
      </c>
      <c r="B42" t="s">
        <v>137</v>
      </c>
      <c r="C42">
        <v>389458</v>
      </c>
      <c r="D42" t="s">
        <v>38</v>
      </c>
      <c r="E42" t="s">
        <v>80</v>
      </c>
      <c r="F42" t="s">
        <v>770</v>
      </c>
      <c r="G42" s="6" t="s">
        <v>138</v>
      </c>
      <c r="H42" s="6" t="s">
        <v>139</v>
      </c>
    </row>
    <row r="43" spans="1:8" x14ac:dyDescent="0.4">
      <c r="A43" s="5" t="s">
        <v>110</v>
      </c>
      <c r="B43" t="s">
        <v>140</v>
      </c>
      <c r="C43">
        <v>1440248</v>
      </c>
      <c r="D43" t="s">
        <v>38</v>
      </c>
      <c r="E43" t="s">
        <v>80</v>
      </c>
      <c r="F43" t="s">
        <v>771</v>
      </c>
      <c r="G43" s="6" t="s">
        <v>141</v>
      </c>
      <c r="H43" s="6" t="s">
        <v>142</v>
      </c>
    </row>
    <row r="44" spans="1:8" x14ac:dyDescent="0.4">
      <c r="A44" s="5" t="s">
        <v>110</v>
      </c>
      <c r="B44" t="s">
        <v>143</v>
      </c>
      <c r="C44">
        <v>494392</v>
      </c>
      <c r="D44" t="s">
        <v>38</v>
      </c>
      <c r="E44" t="s">
        <v>80</v>
      </c>
      <c r="F44" t="s">
        <v>772</v>
      </c>
      <c r="G44" s="6" t="s">
        <v>144</v>
      </c>
      <c r="H44" s="6" t="s">
        <v>145</v>
      </c>
    </row>
    <row r="45" spans="1:8" x14ac:dyDescent="0.4">
      <c r="A45" s="5" t="s">
        <v>110</v>
      </c>
      <c r="B45" t="s">
        <v>100</v>
      </c>
      <c r="C45">
        <v>835967</v>
      </c>
      <c r="D45" t="s">
        <v>38</v>
      </c>
      <c r="E45" t="s">
        <v>39</v>
      </c>
      <c r="F45" t="s">
        <v>773</v>
      </c>
      <c r="G45" s="6" t="s">
        <v>146</v>
      </c>
      <c r="H45" s="6" t="s">
        <v>147</v>
      </c>
    </row>
    <row r="46" spans="1:8" x14ac:dyDescent="0.4">
      <c r="A46" s="5" t="s">
        <v>110</v>
      </c>
      <c r="B46" t="s">
        <v>103</v>
      </c>
      <c r="C46">
        <v>580682</v>
      </c>
      <c r="D46" t="s">
        <v>39</v>
      </c>
      <c r="E46" t="s">
        <v>38</v>
      </c>
      <c r="F46" t="s">
        <v>774</v>
      </c>
      <c r="G46" s="6" t="s">
        <v>148</v>
      </c>
      <c r="H46" s="6" t="s">
        <v>149</v>
      </c>
    </row>
    <row r="47" spans="1:8" x14ac:dyDescent="0.4">
      <c r="A47" s="5" t="s">
        <v>110</v>
      </c>
      <c r="B47" t="s">
        <v>143</v>
      </c>
      <c r="C47">
        <v>494405</v>
      </c>
      <c r="D47" t="s">
        <v>80</v>
      </c>
      <c r="E47" t="s">
        <v>38</v>
      </c>
      <c r="F47" t="s">
        <v>775</v>
      </c>
      <c r="G47" s="6" t="s">
        <v>150</v>
      </c>
      <c r="H47" s="6" t="s">
        <v>151</v>
      </c>
    </row>
    <row r="48" spans="1:8" x14ac:dyDescent="0.4">
      <c r="A48" s="5" t="s">
        <v>110</v>
      </c>
      <c r="B48" t="s">
        <v>7</v>
      </c>
      <c r="C48">
        <v>129394</v>
      </c>
      <c r="D48" t="s">
        <v>39</v>
      </c>
      <c r="E48" t="s">
        <v>43</v>
      </c>
      <c r="F48" t="s">
        <v>776</v>
      </c>
      <c r="G48" s="6" t="s">
        <v>152</v>
      </c>
      <c r="H48" s="6" t="s">
        <v>153</v>
      </c>
    </row>
    <row r="49" spans="1:8" x14ac:dyDescent="0.4">
      <c r="A49" s="5" t="s">
        <v>110</v>
      </c>
      <c r="B49" t="s">
        <v>68</v>
      </c>
      <c r="C49">
        <v>1378509</v>
      </c>
      <c r="D49" t="s">
        <v>39</v>
      </c>
      <c r="E49" t="s">
        <v>43</v>
      </c>
      <c r="F49" t="s">
        <v>777</v>
      </c>
      <c r="G49" s="6" t="s">
        <v>154</v>
      </c>
      <c r="H49" s="6" t="s">
        <v>155</v>
      </c>
    </row>
    <row r="50" spans="1:8" x14ac:dyDescent="0.4">
      <c r="A50" s="5" t="s">
        <v>110</v>
      </c>
      <c r="B50" t="s">
        <v>156</v>
      </c>
      <c r="C50">
        <v>330474</v>
      </c>
      <c r="D50" t="s">
        <v>43</v>
      </c>
      <c r="E50" t="s">
        <v>39</v>
      </c>
      <c r="F50" t="s">
        <v>778</v>
      </c>
      <c r="G50" s="6" t="s">
        <v>157</v>
      </c>
      <c r="H50" s="6" t="s">
        <v>158</v>
      </c>
    </row>
    <row r="51" spans="1:8" x14ac:dyDescent="0.4">
      <c r="A51" s="5" t="s">
        <v>110</v>
      </c>
      <c r="B51" t="s">
        <v>140</v>
      </c>
      <c r="C51">
        <v>1797357</v>
      </c>
      <c r="D51" t="s">
        <v>43</v>
      </c>
      <c r="E51" t="s">
        <v>39</v>
      </c>
      <c r="F51" t="s">
        <v>779</v>
      </c>
      <c r="G51" s="6" t="s">
        <v>159</v>
      </c>
      <c r="H51" s="6" t="s">
        <v>160</v>
      </c>
    </row>
    <row r="52" spans="1:8" x14ac:dyDescent="0.4">
      <c r="A52" s="5" t="s">
        <v>110</v>
      </c>
      <c r="B52" t="s">
        <v>90</v>
      </c>
      <c r="C52">
        <v>388569</v>
      </c>
      <c r="D52" t="s">
        <v>43</v>
      </c>
      <c r="E52" t="s">
        <v>39</v>
      </c>
      <c r="F52" t="s">
        <v>780</v>
      </c>
      <c r="G52" s="6" t="s">
        <v>161</v>
      </c>
      <c r="H52" s="6" t="s">
        <v>162</v>
      </c>
    </row>
    <row r="53" spans="1:8" x14ac:dyDescent="0.4">
      <c r="A53" s="5" t="s">
        <v>110</v>
      </c>
      <c r="B53" t="s">
        <v>140</v>
      </c>
      <c r="C53">
        <v>1259513</v>
      </c>
      <c r="D53" t="s">
        <v>43</v>
      </c>
      <c r="E53" t="s">
        <v>39</v>
      </c>
      <c r="F53" t="s">
        <v>781</v>
      </c>
      <c r="G53" s="6" t="s">
        <v>163</v>
      </c>
      <c r="H53" s="6" t="s">
        <v>164</v>
      </c>
    </row>
    <row r="54" spans="1:8" x14ac:dyDescent="0.4">
      <c r="A54" s="5" t="s">
        <v>110</v>
      </c>
      <c r="B54" t="s">
        <v>140</v>
      </c>
      <c r="C54">
        <v>1619055</v>
      </c>
      <c r="D54" t="s">
        <v>43</v>
      </c>
      <c r="E54" t="s">
        <v>39</v>
      </c>
      <c r="F54" t="s">
        <v>782</v>
      </c>
      <c r="G54" s="6" t="s">
        <v>165</v>
      </c>
      <c r="H54" s="6" t="s">
        <v>166</v>
      </c>
    </row>
    <row r="55" spans="1:8" x14ac:dyDescent="0.4">
      <c r="A55" s="5" t="s">
        <v>110</v>
      </c>
      <c r="B55" t="s">
        <v>167</v>
      </c>
      <c r="C55">
        <v>953279</v>
      </c>
      <c r="D55" t="s">
        <v>80</v>
      </c>
      <c r="E55" t="s">
        <v>38</v>
      </c>
      <c r="F55" t="s">
        <v>783</v>
      </c>
      <c r="G55" s="6" t="s">
        <v>168</v>
      </c>
      <c r="H55" s="6" t="s">
        <v>169</v>
      </c>
    </row>
    <row r="56" spans="1:8" x14ac:dyDescent="0.4">
      <c r="A56" s="5" t="s">
        <v>110</v>
      </c>
      <c r="B56" t="s">
        <v>11</v>
      </c>
      <c r="C56">
        <v>773416</v>
      </c>
      <c r="D56" t="s">
        <v>80</v>
      </c>
      <c r="E56" t="s">
        <v>38</v>
      </c>
      <c r="F56" t="s">
        <v>784</v>
      </c>
      <c r="G56" s="6" t="s">
        <v>170</v>
      </c>
      <c r="H56" s="6" t="s">
        <v>171</v>
      </c>
    </row>
    <row r="57" spans="1:8" x14ac:dyDescent="0.4">
      <c r="A57" s="5" t="s">
        <v>110</v>
      </c>
      <c r="B57" t="s">
        <v>46</v>
      </c>
      <c r="C57">
        <v>683961</v>
      </c>
      <c r="D57" t="s">
        <v>39</v>
      </c>
      <c r="E57" t="s">
        <v>43</v>
      </c>
      <c r="F57" t="s">
        <v>785</v>
      </c>
      <c r="G57" s="6" t="s">
        <v>172</v>
      </c>
      <c r="H57" s="6" t="s">
        <v>173</v>
      </c>
    </row>
    <row r="58" spans="1:8" x14ac:dyDescent="0.4">
      <c r="A58" s="5" t="s">
        <v>110</v>
      </c>
      <c r="B58" t="s">
        <v>174</v>
      </c>
      <c r="C58">
        <v>397586</v>
      </c>
      <c r="D58" t="s">
        <v>80</v>
      </c>
      <c r="E58" t="s">
        <v>43</v>
      </c>
      <c r="F58" t="s">
        <v>786</v>
      </c>
      <c r="G58" s="6" t="s">
        <v>175</v>
      </c>
      <c r="H58" s="6" t="s">
        <v>176</v>
      </c>
    </row>
    <row r="59" spans="1:8" x14ac:dyDescent="0.4">
      <c r="A59" s="5" t="s">
        <v>110</v>
      </c>
      <c r="B59" t="s">
        <v>71</v>
      </c>
      <c r="C59">
        <v>696965</v>
      </c>
      <c r="D59" t="s">
        <v>39</v>
      </c>
      <c r="E59" t="s">
        <v>43</v>
      </c>
      <c r="F59" t="s">
        <v>787</v>
      </c>
      <c r="G59" s="6" t="s">
        <v>177</v>
      </c>
      <c r="H59" s="6" t="s">
        <v>178</v>
      </c>
    </row>
    <row r="60" spans="1:8" x14ac:dyDescent="0.4">
      <c r="A60" s="5" t="s">
        <v>110</v>
      </c>
      <c r="B60" t="s">
        <v>179</v>
      </c>
      <c r="C60">
        <v>286749</v>
      </c>
      <c r="D60" t="s">
        <v>38</v>
      </c>
      <c r="E60" t="s">
        <v>80</v>
      </c>
      <c r="F60" t="s">
        <v>788</v>
      </c>
      <c r="G60" s="6" t="s">
        <v>180</v>
      </c>
      <c r="H60" s="6" t="s">
        <v>181</v>
      </c>
    </row>
    <row r="61" spans="1:8" x14ac:dyDescent="0.4">
      <c r="A61" s="5" t="s">
        <v>110</v>
      </c>
      <c r="B61" t="s">
        <v>12</v>
      </c>
      <c r="C61">
        <v>893888</v>
      </c>
      <c r="D61" t="s">
        <v>43</v>
      </c>
      <c r="E61" t="s">
        <v>80</v>
      </c>
      <c r="F61" t="s">
        <v>789</v>
      </c>
      <c r="G61" s="6" t="s">
        <v>182</v>
      </c>
      <c r="H61" s="6" t="s">
        <v>183</v>
      </c>
    </row>
    <row r="62" spans="1:8" x14ac:dyDescent="0.4">
      <c r="A62" s="5" t="s">
        <v>110</v>
      </c>
      <c r="B62" t="s">
        <v>184</v>
      </c>
      <c r="C62">
        <v>287855</v>
      </c>
      <c r="D62" t="s">
        <v>38</v>
      </c>
      <c r="E62" t="s">
        <v>80</v>
      </c>
      <c r="F62" t="s">
        <v>790</v>
      </c>
      <c r="G62" s="6" t="s">
        <v>185</v>
      </c>
      <c r="H62" s="6" t="s">
        <v>186</v>
      </c>
    </row>
    <row r="63" spans="1:8" x14ac:dyDescent="0.4">
      <c r="A63" s="5" t="s">
        <v>110</v>
      </c>
      <c r="B63" t="s">
        <v>187</v>
      </c>
      <c r="C63">
        <v>440563</v>
      </c>
      <c r="D63" t="s">
        <v>38</v>
      </c>
      <c r="E63" t="s">
        <v>80</v>
      </c>
      <c r="F63" t="s">
        <v>791</v>
      </c>
      <c r="G63" s="6" t="s">
        <v>188</v>
      </c>
      <c r="H63" s="6" t="s">
        <v>189</v>
      </c>
    </row>
    <row r="64" spans="1:8" x14ac:dyDescent="0.4">
      <c r="A64" s="5" t="s">
        <v>110</v>
      </c>
      <c r="B64" t="s">
        <v>143</v>
      </c>
      <c r="C64">
        <v>590757</v>
      </c>
      <c r="D64" t="s">
        <v>43</v>
      </c>
      <c r="E64" t="s">
        <v>80</v>
      </c>
      <c r="F64" t="s">
        <v>792</v>
      </c>
      <c r="G64" s="6" t="s">
        <v>190</v>
      </c>
      <c r="H64" s="6" t="s">
        <v>191</v>
      </c>
    </row>
    <row r="65" spans="1:8" x14ac:dyDescent="0.4">
      <c r="A65" s="5" t="s">
        <v>110</v>
      </c>
      <c r="B65" t="s">
        <v>79</v>
      </c>
      <c r="C65">
        <v>595478</v>
      </c>
      <c r="D65" t="s">
        <v>38</v>
      </c>
      <c r="E65" t="s">
        <v>80</v>
      </c>
      <c r="F65" t="s">
        <v>793</v>
      </c>
      <c r="G65" s="6" t="s">
        <v>192</v>
      </c>
      <c r="H65" s="6" t="s">
        <v>193</v>
      </c>
    </row>
    <row r="66" spans="1:8" x14ac:dyDescent="0.4">
      <c r="A66" s="5" t="s">
        <v>110</v>
      </c>
      <c r="B66" t="s">
        <v>167</v>
      </c>
      <c r="C66">
        <v>753361</v>
      </c>
      <c r="D66" t="s">
        <v>38</v>
      </c>
      <c r="E66" t="s">
        <v>80</v>
      </c>
      <c r="F66" t="s">
        <v>794</v>
      </c>
      <c r="G66" s="6" t="s">
        <v>194</v>
      </c>
      <c r="H66" s="6" t="s">
        <v>195</v>
      </c>
    </row>
    <row r="68" spans="1:8" x14ac:dyDescent="0.4">
      <c r="A68" s="5" t="s">
        <v>196</v>
      </c>
      <c r="B68" s="5" t="s">
        <v>3</v>
      </c>
      <c r="C68" s="5">
        <v>252789</v>
      </c>
      <c r="D68" s="5" t="s">
        <v>80</v>
      </c>
      <c r="E68" s="5" t="s">
        <v>38</v>
      </c>
      <c r="F68" s="5" t="s">
        <v>795</v>
      </c>
      <c r="G68" s="6" t="s">
        <v>197</v>
      </c>
      <c r="H68" s="6" t="s">
        <v>198</v>
      </c>
    </row>
    <row r="69" spans="1:8" x14ac:dyDescent="0.4">
      <c r="A69" s="5" t="s">
        <v>196</v>
      </c>
      <c r="B69" s="5" t="s">
        <v>4</v>
      </c>
      <c r="C69" s="5">
        <v>283337</v>
      </c>
      <c r="D69" s="5" t="s">
        <v>80</v>
      </c>
      <c r="E69" s="5" t="s">
        <v>38</v>
      </c>
      <c r="F69" s="5" t="s">
        <v>796</v>
      </c>
      <c r="G69" s="6" t="s">
        <v>199</v>
      </c>
      <c r="H69" s="6" t="s">
        <v>200</v>
      </c>
    </row>
    <row r="70" spans="1:8" x14ac:dyDescent="0.4">
      <c r="A70" s="5" t="s">
        <v>196</v>
      </c>
      <c r="B70" s="5" t="s">
        <v>4</v>
      </c>
      <c r="C70" s="5">
        <v>22313</v>
      </c>
      <c r="D70" s="5" t="s">
        <v>43</v>
      </c>
      <c r="E70" s="5" t="s">
        <v>80</v>
      </c>
      <c r="F70" s="5" t="s">
        <v>797</v>
      </c>
      <c r="G70" s="6" t="s">
        <v>201</v>
      </c>
      <c r="H70" s="6" t="s">
        <v>202</v>
      </c>
    </row>
    <row r="71" spans="1:8" x14ac:dyDescent="0.4">
      <c r="A71" s="5" t="s">
        <v>196</v>
      </c>
      <c r="B71" s="5" t="s">
        <v>85</v>
      </c>
      <c r="C71" s="5">
        <v>220560</v>
      </c>
      <c r="D71" s="5" t="s">
        <v>43</v>
      </c>
      <c r="E71" s="5" t="s">
        <v>39</v>
      </c>
      <c r="F71" s="5" t="s">
        <v>798</v>
      </c>
      <c r="G71" s="6" t="s">
        <v>203</v>
      </c>
      <c r="H71" s="6" t="s">
        <v>204</v>
      </c>
    </row>
    <row r="72" spans="1:8" x14ac:dyDescent="0.4">
      <c r="A72" s="5" t="s">
        <v>196</v>
      </c>
      <c r="B72" s="5" t="s">
        <v>156</v>
      </c>
      <c r="C72" s="5">
        <v>248072</v>
      </c>
      <c r="D72" s="5" t="s">
        <v>38</v>
      </c>
      <c r="E72" s="5" t="s">
        <v>39</v>
      </c>
      <c r="F72" s="5" t="s">
        <v>799</v>
      </c>
      <c r="G72" s="6" t="s">
        <v>205</v>
      </c>
      <c r="H72" s="6" t="s">
        <v>206</v>
      </c>
    </row>
    <row r="73" spans="1:8" x14ac:dyDescent="0.4">
      <c r="A73" s="5" t="s">
        <v>196</v>
      </c>
      <c r="B73" s="5" t="s">
        <v>156</v>
      </c>
      <c r="C73" s="5">
        <v>50278</v>
      </c>
      <c r="D73" s="5" t="s">
        <v>80</v>
      </c>
      <c r="E73" s="5" t="s">
        <v>38</v>
      </c>
      <c r="F73" s="5" t="s">
        <v>800</v>
      </c>
      <c r="G73" s="6" t="s">
        <v>207</v>
      </c>
      <c r="H73" s="6" t="s">
        <v>208</v>
      </c>
    </row>
    <row r="74" spans="1:8" x14ac:dyDescent="0.4">
      <c r="A74" s="5" t="s">
        <v>196</v>
      </c>
      <c r="B74" s="5" t="s">
        <v>5</v>
      </c>
      <c r="C74" s="5">
        <v>294539</v>
      </c>
      <c r="D74" s="5" t="s">
        <v>38</v>
      </c>
      <c r="E74" s="5" t="s">
        <v>80</v>
      </c>
      <c r="F74" s="5" t="s">
        <v>801</v>
      </c>
      <c r="G74" s="6" t="s">
        <v>209</v>
      </c>
      <c r="H74" s="6" t="s">
        <v>210</v>
      </c>
    </row>
    <row r="75" spans="1:8" x14ac:dyDescent="0.4">
      <c r="A75" s="5" t="s">
        <v>196</v>
      </c>
      <c r="B75" s="5" t="s">
        <v>179</v>
      </c>
      <c r="C75" s="5">
        <v>218790</v>
      </c>
      <c r="D75" s="5" t="s">
        <v>43</v>
      </c>
      <c r="E75" s="5" t="s">
        <v>80</v>
      </c>
      <c r="F75" s="5" t="s">
        <v>802</v>
      </c>
      <c r="G75" s="6" t="s">
        <v>211</v>
      </c>
      <c r="H75" s="6" t="s">
        <v>212</v>
      </c>
    </row>
    <row r="76" spans="1:8" x14ac:dyDescent="0.4">
      <c r="A76" s="5" t="s">
        <v>196</v>
      </c>
      <c r="B76" s="5" t="s">
        <v>179</v>
      </c>
      <c r="C76" s="5">
        <v>524176</v>
      </c>
      <c r="D76" s="5" t="s">
        <v>38</v>
      </c>
      <c r="E76" s="5" t="s">
        <v>80</v>
      </c>
      <c r="F76" s="5" t="s">
        <v>803</v>
      </c>
      <c r="G76" s="6" t="s">
        <v>213</v>
      </c>
      <c r="H76" s="6" t="s">
        <v>214</v>
      </c>
    </row>
    <row r="77" spans="1:8" x14ac:dyDescent="0.4">
      <c r="A77" s="5" t="s">
        <v>196</v>
      </c>
      <c r="B77" s="5" t="s">
        <v>187</v>
      </c>
      <c r="C77" s="5">
        <v>355402</v>
      </c>
      <c r="D77" s="5" t="s">
        <v>38</v>
      </c>
      <c r="E77" s="5" t="s">
        <v>80</v>
      </c>
      <c r="F77" s="5" t="s">
        <v>804</v>
      </c>
      <c r="G77" s="6" t="s">
        <v>215</v>
      </c>
      <c r="H77" s="6" t="s">
        <v>216</v>
      </c>
    </row>
    <row r="78" spans="1:8" x14ac:dyDescent="0.4">
      <c r="A78" s="5" t="s">
        <v>196</v>
      </c>
      <c r="B78" s="5" t="s">
        <v>93</v>
      </c>
      <c r="C78" s="5">
        <v>220584</v>
      </c>
      <c r="D78" s="5" t="s">
        <v>38</v>
      </c>
      <c r="E78" s="5" t="s">
        <v>80</v>
      </c>
      <c r="F78" s="5" t="s">
        <v>805</v>
      </c>
      <c r="G78" s="6" t="s">
        <v>217</v>
      </c>
      <c r="H78" s="6" t="s">
        <v>218</v>
      </c>
    </row>
    <row r="79" spans="1:8" x14ac:dyDescent="0.4">
      <c r="A79" s="5" t="s">
        <v>196</v>
      </c>
      <c r="B79" s="5" t="s">
        <v>93</v>
      </c>
      <c r="C79" s="5">
        <v>564168</v>
      </c>
      <c r="D79" s="5" t="s">
        <v>43</v>
      </c>
      <c r="E79" s="5" t="s">
        <v>39</v>
      </c>
      <c r="F79" s="5" t="s">
        <v>806</v>
      </c>
      <c r="G79" s="6" t="s">
        <v>219</v>
      </c>
      <c r="H79" s="6" t="s">
        <v>220</v>
      </c>
    </row>
    <row r="80" spans="1:8" x14ac:dyDescent="0.4">
      <c r="A80" s="5" t="s">
        <v>196</v>
      </c>
      <c r="B80" s="5" t="s">
        <v>76</v>
      </c>
      <c r="C80" s="5">
        <v>586925</v>
      </c>
      <c r="D80" s="5" t="s">
        <v>43</v>
      </c>
      <c r="E80" s="5" t="s">
        <v>39</v>
      </c>
      <c r="F80" s="5" t="s">
        <v>807</v>
      </c>
      <c r="G80" s="6" t="s">
        <v>221</v>
      </c>
      <c r="H80" s="6" t="s">
        <v>222</v>
      </c>
    </row>
    <row r="81" spans="1:8" x14ac:dyDescent="0.4">
      <c r="A81" s="5" t="s">
        <v>196</v>
      </c>
      <c r="B81" s="5" t="s">
        <v>46</v>
      </c>
      <c r="C81" s="5">
        <v>111735</v>
      </c>
      <c r="D81" s="5" t="s">
        <v>43</v>
      </c>
      <c r="E81" s="5" t="s">
        <v>39</v>
      </c>
      <c r="F81" s="5" t="s">
        <v>808</v>
      </c>
      <c r="G81" s="6" t="s">
        <v>223</v>
      </c>
      <c r="H81" s="6" t="s">
        <v>224</v>
      </c>
    </row>
    <row r="82" spans="1:8" x14ac:dyDescent="0.4">
      <c r="A82" s="5" t="s">
        <v>196</v>
      </c>
      <c r="B82" s="5" t="s">
        <v>49</v>
      </c>
      <c r="C82" s="5">
        <v>514960</v>
      </c>
      <c r="D82" s="5" t="s">
        <v>38</v>
      </c>
      <c r="E82" s="5" t="s">
        <v>80</v>
      </c>
      <c r="F82" s="5" t="s">
        <v>809</v>
      </c>
      <c r="G82" s="6" t="s">
        <v>225</v>
      </c>
      <c r="H82" s="6" t="s">
        <v>226</v>
      </c>
    </row>
    <row r="83" spans="1:8" x14ac:dyDescent="0.4">
      <c r="A83" s="5" t="s">
        <v>196</v>
      </c>
      <c r="B83" s="5" t="s">
        <v>37</v>
      </c>
      <c r="C83" s="5">
        <v>233167</v>
      </c>
      <c r="D83" s="5" t="s">
        <v>38</v>
      </c>
      <c r="E83" s="5" t="s">
        <v>39</v>
      </c>
      <c r="F83" s="5" t="s">
        <v>810</v>
      </c>
      <c r="G83" s="6" t="s">
        <v>227</v>
      </c>
      <c r="H83" s="6" t="s">
        <v>228</v>
      </c>
    </row>
    <row r="84" spans="1:8" x14ac:dyDescent="0.4">
      <c r="A84" s="5" t="s">
        <v>196</v>
      </c>
      <c r="B84" s="5" t="s">
        <v>37</v>
      </c>
      <c r="C84" s="5">
        <v>50234</v>
      </c>
      <c r="D84" s="5" t="s">
        <v>43</v>
      </c>
      <c r="E84" s="5" t="s">
        <v>39</v>
      </c>
      <c r="F84" s="5" t="s">
        <v>811</v>
      </c>
      <c r="G84" s="6" t="s">
        <v>229</v>
      </c>
      <c r="H84" s="6" t="s">
        <v>230</v>
      </c>
    </row>
    <row r="85" spans="1:8" x14ac:dyDescent="0.4">
      <c r="A85" s="5" t="s">
        <v>196</v>
      </c>
      <c r="B85" s="5" t="s">
        <v>37</v>
      </c>
      <c r="C85" s="5">
        <v>614744</v>
      </c>
      <c r="D85" s="5" t="s">
        <v>39</v>
      </c>
      <c r="E85" s="5" t="s">
        <v>43</v>
      </c>
      <c r="F85" s="5" t="s">
        <v>812</v>
      </c>
      <c r="G85" s="6" t="s">
        <v>231</v>
      </c>
      <c r="H85" s="6" t="s">
        <v>232</v>
      </c>
    </row>
    <row r="86" spans="1:8" x14ac:dyDescent="0.4">
      <c r="A86" s="5" t="s">
        <v>196</v>
      </c>
      <c r="B86" s="5" t="s">
        <v>37</v>
      </c>
      <c r="C86" s="5">
        <v>346507</v>
      </c>
      <c r="D86" s="5" t="s">
        <v>43</v>
      </c>
      <c r="E86" s="5" t="s">
        <v>39</v>
      </c>
      <c r="F86" s="5" t="s">
        <v>813</v>
      </c>
      <c r="G86" s="6" t="s">
        <v>233</v>
      </c>
      <c r="H86" s="6" t="s">
        <v>234</v>
      </c>
    </row>
    <row r="87" spans="1:8" x14ac:dyDescent="0.4">
      <c r="A87" s="5" t="s">
        <v>196</v>
      </c>
      <c r="B87" s="5" t="s">
        <v>79</v>
      </c>
      <c r="C87" s="5">
        <v>386923</v>
      </c>
      <c r="D87" s="5" t="s">
        <v>43</v>
      </c>
      <c r="E87" s="5" t="s">
        <v>39</v>
      </c>
      <c r="F87" s="5" t="s">
        <v>814</v>
      </c>
      <c r="G87" s="6" t="s">
        <v>235</v>
      </c>
      <c r="H87" s="6" t="s">
        <v>236</v>
      </c>
    </row>
    <row r="88" spans="1:8" x14ac:dyDescent="0.4">
      <c r="A88" s="5" t="s">
        <v>196</v>
      </c>
      <c r="B88" s="5" t="s">
        <v>79</v>
      </c>
      <c r="C88" s="5">
        <v>532480</v>
      </c>
      <c r="D88" s="5" t="s">
        <v>43</v>
      </c>
      <c r="E88" s="5" t="s">
        <v>80</v>
      </c>
      <c r="F88" s="5" t="s">
        <v>815</v>
      </c>
      <c r="G88" s="6" t="s">
        <v>237</v>
      </c>
      <c r="H88" s="6" t="s">
        <v>238</v>
      </c>
    </row>
    <row r="89" spans="1:8" x14ac:dyDescent="0.4">
      <c r="A89" s="5" t="s">
        <v>196</v>
      </c>
      <c r="B89" s="5" t="s">
        <v>9</v>
      </c>
      <c r="C89" s="5">
        <v>623177</v>
      </c>
      <c r="D89" s="5" t="s">
        <v>43</v>
      </c>
      <c r="E89" s="5" t="s">
        <v>39</v>
      </c>
      <c r="F89" s="5" t="s">
        <v>816</v>
      </c>
      <c r="G89" s="6" t="s">
        <v>239</v>
      </c>
      <c r="H89" s="6" t="s">
        <v>240</v>
      </c>
    </row>
    <row r="90" spans="1:8" x14ac:dyDescent="0.4">
      <c r="A90" s="5" t="s">
        <v>196</v>
      </c>
      <c r="B90" s="5" t="s">
        <v>10</v>
      </c>
      <c r="C90" s="5">
        <v>735584</v>
      </c>
      <c r="D90" s="5" t="s">
        <v>43</v>
      </c>
      <c r="E90" s="5" t="s">
        <v>39</v>
      </c>
      <c r="F90" s="5" t="s">
        <v>817</v>
      </c>
      <c r="G90" s="6" t="s">
        <v>241</v>
      </c>
      <c r="H90" s="6" t="s">
        <v>242</v>
      </c>
    </row>
    <row r="91" spans="1:8" x14ac:dyDescent="0.4">
      <c r="A91" s="5" t="s">
        <v>196</v>
      </c>
      <c r="B91" s="5" t="s">
        <v>55</v>
      </c>
      <c r="C91" s="5">
        <v>781187</v>
      </c>
      <c r="D91" s="5" t="s">
        <v>43</v>
      </c>
      <c r="E91" s="5" t="s">
        <v>39</v>
      </c>
      <c r="F91" s="5" t="s">
        <v>818</v>
      </c>
      <c r="G91" s="6" t="s">
        <v>243</v>
      </c>
      <c r="H91" s="6" t="s">
        <v>244</v>
      </c>
    </row>
    <row r="92" spans="1:8" x14ac:dyDescent="0.4">
      <c r="A92" s="5" t="s">
        <v>196</v>
      </c>
      <c r="B92" s="5" t="s">
        <v>55</v>
      </c>
      <c r="C92" s="5">
        <v>421786</v>
      </c>
      <c r="D92" s="5" t="s">
        <v>43</v>
      </c>
      <c r="E92" s="5" t="s">
        <v>39</v>
      </c>
      <c r="F92" s="5" t="s">
        <v>819</v>
      </c>
      <c r="G92" s="6" t="s">
        <v>245</v>
      </c>
      <c r="H92" s="6" t="s">
        <v>246</v>
      </c>
    </row>
    <row r="93" spans="1:8" x14ac:dyDescent="0.4">
      <c r="A93" s="5" t="s">
        <v>196</v>
      </c>
      <c r="B93" s="5" t="s">
        <v>100</v>
      </c>
      <c r="C93" s="5">
        <v>224335</v>
      </c>
      <c r="D93" s="5" t="s">
        <v>38</v>
      </c>
      <c r="E93" s="5" t="s">
        <v>80</v>
      </c>
      <c r="F93" s="5" t="s">
        <v>820</v>
      </c>
      <c r="G93" s="6" t="s">
        <v>247</v>
      </c>
      <c r="H93" s="6" t="s">
        <v>248</v>
      </c>
    </row>
    <row r="94" spans="1:8" x14ac:dyDescent="0.4">
      <c r="A94" s="5" t="s">
        <v>196</v>
      </c>
      <c r="B94" s="5" t="s">
        <v>167</v>
      </c>
      <c r="C94" s="5">
        <v>397865</v>
      </c>
      <c r="D94" s="5" t="s">
        <v>43</v>
      </c>
      <c r="E94" s="5" t="s">
        <v>39</v>
      </c>
      <c r="F94" s="5" t="s">
        <v>821</v>
      </c>
      <c r="G94" s="6" t="s">
        <v>249</v>
      </c>
      <c r="H94" s="6" t="s">
        <v>250</v>
      </c>
    </row>
    <row r="95" spans="1:8" x14ac:dyDescent="0.4">
      <c r="A95" s="5" t="s">
        <v>196</v>
      </c>
      <c r="B95" s="5" t="s">
        <v>167</v>
      </c>
      <c r="C95" s="5">
        <v>142079</v>
      </c>
      <c r="D95" s="5" t="s">
        <v>80</v>
      </c>
      <c r="E95" s="5" t="s">
        <v>43</v>
      </c>
      <c r="F95" s="5" t="s">
        <v>822</v>
      </c>
      <c r="G95" s="6" t="s">
        <v>251</v>
      </c>
      <c r="H95" s="6" t="s">
        <v>252</v>
      </c>
    </row>
    <row r="96" spans="1:8" x14ac:dyDescent="0.4">
      <c r="A96" s="5" t="s">
        <v>196</v>
      </c>
      <c r="B96" s="5" t="s">
        <v>167</v>
      </c>
      <c r="C96" s="5">
        <v>929072</v>
      </c>
      <c r="D96" s="5" t="s">
        <v>43</v>
      </c>
      <c r="E96" s="5" t="s">
        <v>39</v>
      </c>
      <c r="F96" s="5" t="s">
        <v>823</v>
      </c>
      <c r="G96" s="6" t="s">
        <v>253</v>
      </c>
      <c r="H96" s="6" t="s">
        <v>254</v>
      </c>
    </row>
    <row r="97" spans="1:8" x14ac:dyDescent="0.4">
      <c r="A97" s="5" t="s">
        <v>196</v>
      </c>
      <c r="B97" s="5" t="s">
        <v>167</v>
      </c>
      <c r="C97" s="5">
        <v>219779</v>
      </c>
      <c r="D97" s="5" t="s">
        <v>43</v>
      </c>
      <c r="E97" s="5" t="s">
        <v>80</v>
      </c>
      <c r="F97" s="5" t="s">
        <v>824</v>
      </c>
      <c r="G97" s="6" t="s">
        <v>255</v>
      </c>
      <c r="H97" s="6" t="s">
        <v>256</v>
      </c>
    </row>
    <row r="98" spans="1:8" x14ac:dyDescent="0.4">
      <c r="A98" s="5" t="s">
        <v>196</v>
      </c>
      <c r="B98" s="5" t="s">
        <v>11</v>
      </c>
      <c r="C98" s="5">
        <v>304025</v>
      </c>
      <c r="D98" s="5" t="s">
        <v>43</v>
      </c>
      <c r="E98" s="5" t="s">
        <v>39</v>
      </c>
      <c r="F98" s="5" t="s">
        <v>825</v>
      </c>
      <c r="G98" s="6" t="s">
        <v>257</v>
      </c>
      <c r="H98" s="6" t="s">
        <v>258</v>
      </c>
    </row>
    <row r="99" spans="1:8" x14ac:dyDescent="0.4">
      <c r="A99" s="5" t="s">
        <v>196</v>
      </c>
      <c r="B99" s="5" t="s">
        <v>11</v>
      </c>
      <c r="C99" s="5">
        <v>666813</v>
      </c>
      <c r="D99" s="5" t="s">
        <v>43</v>
      </c>
      <c r="E99" s="5" t="s">
        <v>80</v>
      </c>
      <c r="F99" s="5" t="s">
        <v>826</v>
      </c>
      <c r="G99" s="6" t="s">
        <v>259</v>
      </c>
      <c r="H99" s="6" t="s">
        <v>260</v>
      </c>
    </row>
    <row r="100" spans="1:8" x14ac:dyDescent="0.4">
      <c r="A100" s="5" t="s">
        <v>196</v>
      </c>
      <c r="B100" s="5" t="s">
        <v>137</v>
      </c>
      <c r="C100" s="5">
        <v>1008892</v>
      </c>
      <c r="D100" s="5" t="s">
        <v>39</v>
      </c>
      <c r="E100" s="5" t="s">
        <v>43</v>
      </c>
      <c r="F100" s="5" t="s">
        <v>827</v>
      </c>
      <c r="G100" s="6" t="s">
        <v>261</v>
      </c>
      <c r="H100" s="6" t="s">
        <v>262</v>
      </c>
    </row>
    <row r="101" spans="1:8" x14ac:dyDescent="0.4">
      <c r="A101" s="5" t="s">
        <v>196</v>
      </c>
      <c r="B101" s="5" t="s">
        <v>137</v>
      </c>
      <c r="C101" s="5">
        <v>369411</v>
      </c>
      <c r="D101" s="5" t="s">
        <v>43</v>
      </c>
      <c r="E101" s="5" t="s">
        <v>39</v>
      </c>
      <c r="F101" s="5" t="s">
        <v>828</v>
      </c>
      <c r="G101" s="6" t="s">
        <v>263</v>
      </c>
      <c r="H101" s="6" t="s">
        <v>264</v>
      </c>
    </row>
    <row r="102" spans="1:8" x14ac:dyDescent="0.4">
      <c r="A102" s="5" t="s">
        <v>196</v>
      </c>
      <c r="B102" s="5" t="s">
        <v>103</v>
      </c>
      <c r="C102" s="5">
        <v>915856</v>
      </c>
      <c r="D102" s="5" t="s">
        <v>43</v>
      </c>
      <c r="E102" s="5" t="s">
        <v>39</v>
      </c>
      <c r="F102" s="5" t="s">
        <v>829</v>
      </c>
      <c r="G102" s="6" t="s">
        <v>265</v>
      </c>
      <c r="H102" s="6" t="s">
        <v>266</v>
      </c>
    </row>
    <row r="103" spans="1:8" x14ac:dyDescent="0.4">
      <c r="A103" s="5" t="s">
        <v>196</v>
      </c>
      <c r="B103" s="5" t="s">
        <v>103</v>
      </c>
      <c r="C103" s="5">
        <v>828814</v>
      </c>
      <c r="D103" s="5" t="s">
        <v>39</v>
      </c>
      <c r="E103" s="5" t="s">
        <v>80</v>
      </c>
      <c r="F103" s="5" t="s">
        <v>830</v>
      </c>
      <c r="G103" s="6" t="s">
        <v>267</v>
      </c>
      <c r="H103" s="6" t="s">
        <v>268</v>
      </c>
    </row>
    <row r="104" spans="1:8" x14ac:dyDescent="0.4">
      <c r="A104" s="5" t="s">
        <v>196</v>
      </c>
      <c r="B104" s="5" t="s">
        <v>58</v>
      </c>
      <c r="C104" s="5">
        <v>873608</v>
      </c>
      <c r="D104" s="5" t="s">
        <v>43</v>
      </c>
      <c r="E104" s="5" t="s">
        <v>39</v>
      </c>
      <c r="F104" s="5" t="s">
        <v>831</v>
      </c>
      <c r="G104" s="6" t="s">
        <v>269</v>
      </c>
      <c r="H104" s="6" t="s">
        <v>270</v>
      </c>
    </row>
    <row r="105" spans="1:8" x14ac:dyDescent="0.4">
      <c r="A105" s="5" t="s">
        <v>196</v>
      </c>
      <c r="B105" s="5" t="s">
        <v>58</v>
      </c>
      <c r="C105" s="5">
        <v>1137831</v>
      </c>
      <c r="D105" s="5" t="s">
        <v>38</v>
      </c>
      <c r="E105" s="5" t="s">
        <v>80</v>
      </c>
      <c r="F105" s="5" t="s">
        <v>832</v>
      </c>
      <c r="G105" s="6" t="s">
        <v>271</v>
      </c>
      <c r="H105" s="6" t="s">
        <v>272</v>
      </c>
    </row>
    <row r="106" spans="1:8" x14ac:dyDescent="0.4">
      <c r="A106" s="5" t="s">
        <v>196</v>
      </c>
      <c r="B106" s="5" t="s">
        <v>273</v>
      </c>
      <c r="C106" s="5">
        <v>467538</v>
      </c>
      <c r="D106" s="5" t="s">
        <v>43</v>
      </c>
      <c r="E106" s="5" t="s">
        <v>39</v>
      </c>
      <c r="F106" s="5" t="s">
        <v>833</v>
      </c>
      <c r="G106" s="6" t="s">
        <v>274</v>
      </c>
      <c r="H106" s="6" t="s">
        <v>275</v>
      </c>
    </row>
    <row r="107" spans="1:8" x14ac:dyDescent="0.4">
      <c r="A107" s="5" t="s">
        <v>196</v>
      </c>
      <c r="B107" s="5" t="s">
        <v>273</v>
      </c>
      <c r="C107" s="5">
        <v>1333602</v>
      </c>
      <c r="D107" s="5" t="s">
        <v>80</v>
      </c>
      <c r="E107" s="5" t="s">
        <v>38</v>
      </c>
      <c r="F107" s="5" t="s">
        <v>834</v>
      </c>
      <c r="G107" s="6" t="s">
        <v>276</v>
      </c>
      <c r="H107" s="6" t="s">
        <v>277</v>
      </c>
    </row>
    <row r="108" spans="1:8" x14ac:dyDescent="0.4">
      <c r="A108" s="5" t="s">
        <v>196</v>
      </c>
      <c r="B108" s="5" t="s">
        <v>273</v>
      </c>
      <c r="C108" s="5">
        <v>1284861</v>
      </c>
      <c r="D108" s="5" t="s">
        <v>38</v>
      </c>
      <c r="E108" s="5" t="s">
        <v>80</v>
      </c>
      <c r="F108" s="5" t="s">
        <v>835</v>
      </c>
      <c r="G108" s="6" t="s">
        <v>278</v>
      </c>
      <c r="H108" s="6" t="s">
        <v>279</v>
      </c>
    </row>
    <row r="109" spans="1:8" x14ac:dyDescent="0.4">
      <c r="A109" s="5" t="s">
        <v>196</v>
      </c>
      <c r="B109" s="5" t="s">
        <v>65</v>
      </c>
      <c r="C109" s="5">
        <v>1406324</v>
      </c>
      <c r="D109" s="5" t="s">
        <v>43</v>
      </c>
      <c r="E109" s="5" t="s">
        <v>39</v>
      </c>
      <c r="F109" s="5" t="s">
        <v>836</v>
      </c>
      <c r="G109" s="6" t="s">
        <v>280</v>
      </c>
      <c r="H109" s="6" t="s">
        <v>281</v>
      </c>
    </row>
    <row r="110" spans="1:8" x14ac:dyDescent="0.4">
      <c r="A110" s="5" t="s">
        <v>196</v>
      </c>
      <c r="B110" s="5" t="s">
        <v>65</v>
      </c>
      <c r="C110" s="5">
        <v>69017</v>
      </c>
      <c r="D110" s="5" t="s">
        <v>43</v>
      </c>
      <c r="E110" s="5" t="s">
        <v>39</v>
      </c>
      <c r="F110" s="5" t="s">
        <v>837</v>
      </c>
      <c r="G110" s="6" t="s">
        <v>282</v>
      </c>
      <c r="H110" s="6" t="s">
        <v>283</v>
      </c>
    </row>
    <row r="111" spans="1:8" x14ac:dyDescent="0.4">
      <c r="A111" s="5" t="s">
        <v>196</v>
      </c>
      <c r="B111" s="5" t="s">
        <v>71</v>
      </c>
      <c r="C111" s="5">
        <v>1636399</v>
      </c>
      <c r="D111" s="5" t="s">
        <v>80</v>
      </c>
      <c r="E111" s="5" t="s">
        <v>38</v>
      </c>
      <c r="F111" s="5" t="s">
        <v>838</v>
      </c>
      <c r="G111" s="6" t="s">
        <v>284</v>
      </c>
      <c r="H111" s="6" t="s">
        <v>285</v>
      </c>
    </row>
    <row r="112" spans="1:8" x14ac:dyDescent="0.4">
      <c r="A112" s="5" t="s">
        <v>196</v>
      </c>
      <c r="B112" s="5" t="s">
        <v>71</v>
      </c>
      <c r="C112" s="5">
        <v>1555994</v>
      </c>
      <c r="D112" s="5" t="s">
        <v>80</v>
      </c>
      <c r="E112" s="5" t="s">
        <v>38</v>
      </c>
      <c r="F112" s="5" t="s">
        <v>839</v>
      </c>
      <c r="G112" s="6" t="s">
        <v>286</v>
      </c>
      <c r="H112" s="6" t="s">
        <v>287</v>
      </c>
    </row>
    <row r="113" spans="1:8" x14ac:dyDescent="0.4">
      <c r="A113" s="5" t="s">
        <v>196</v>
      </c>
      <c r="B113" s="5" t="s">
        <v>71</v>
      </c>
      <c r="C113" s="5">
        <v>381789</v>
      </c>
      <c r="D113" s="5" t="s">
        <v>43</v>
      </c>
      <c r="E113" s="5" t="s">
        <v>39</v>
      </c>
      <c r="F113" s="5" t="s">
        <v>840</v>
      </c>
      <c r="G113" s="6" t="s">
        <v>288</v>
      </c>
      <c r="H113" s="6" t="s">
        <v>289</v>
      </c>
    </row>
    <row r="114" spans="1:8" x14ac:dyDescent="0.4">
      <c r="A114" s="5" t="s">
        <v>196</v>
      </c>
      <c r="B114" s="5" t="s">
        <v>71</v>
      </c>
      <c r="C114" s="5">
        <v>20282</v>
      </c>
      <c r="D114" s="5" t="s">
        <v>43</v>
      </c>
      <c r="E114" s="5" t="s">
        <v>39</v>
      </c>
      <c r="F114" s="5" t="s">
        <v>841</v>
      </c>
      <c r="G114" s="6" t="s">
        <v>290</v>
      </c>
      <c r="H114" s="6" t="s">
        <v>291</v>
      </c>
    </row>
    <row r="115" spans="1:8" x14ac:dyDescent="0.4">
      <c r="A115" s="5" t="s">
        <v>196</v>
      </c>
      <c r="B115" s="5" t="s">
        <v>71</v>
      </c>
      <c r="C115" s="5">
        <v>398325</v>
      </c>
      <c r="D115" s="5" t="s">
        <v>43</v>
      </c>
      <c r="E115" s="5" t="s">
        <v>80</v>
      </c>
      <c r="F115" s="5" t="s">
        <v>842</v>
      </c>
      <c r="G115" s="6" t="s">
        <v>292</v>
      </c>
      <c r="H115" s="6" t="s">
        <v>293</v>
      </c>
    </row>
    <row r="116" spans="1:8" x14ac:dyDescent="0.4">
      <c r="A116" s="5" t="s">
        <v>196</v>
      </c>
      <c r="B116" s="5" t="s">
        <v>140</v>
      </c>
      <c r="C116" s="5">
        <v>1006320</v>
      </c>
      <c r="D116" s="5" t="s">
        <v>43</v>
      </c>
      <c r="E116" s="5" t="s">
        <v>39</v>
      </c>
      <c r="F116" s="5" t="s">
        <v>843</v>
      </c>
      <c r="G116" s="6" t="s">
        <v>294</v>
      </c>
      <c r="H116" s="6" t="s">
        <v>295</v>
      </c>
    </row>
    <row r="117" spans="1:8" x14ac:dyDescent="0.4">
      <c r="A117" s="5" t="s">
        <v>196</v>
      </c>
      <c r="B117" s="5" t="s">
        <v>140</v>
      </c>
      <c r="C117" s="5">
        <v>871576</v>
      </c>
      <c r="D117" s="5" t="s">
        <v>38</v>
      </c>
      <c r="E117" s="5" t="s">
        <v>80</v>
      </c>
      <c r="F117" s="5" t="s">
        <v>844</v>
      </c>
      <c r="G117" s="6" t="s">
        <v>296</v>
      </c>
      <c r="H117" s="6" t="s">
        <v>297</v>
      </c>
    </row>
    <row r="118" spans="1:8" x14ac:dyDescent="0.4">
      <c r="A118" s="5" t="s">
        <v>196</v>
      </c>
      <c r="B118" s="5" t="s">
        <v>140</v>
      </c>
      <c r="C118" s="5">
        <v>2046014</v>
      </c>
      <c r="D118" s="5" t="s">
        <v>38</v>
      </c>
      <c r="E118" s="5" t="s">
        <v>80</v>
      </c>
      <c r="F118" s="5" t="s">
        <v>845</v>
      </c>
      <c r="G118" s="6" t="s">
        <v>298</v>
      </c>
      <c r="H118" s="6" t="s">
        <v>299</v>
      </c>
    </row>
    <row r="119" spans="1:8" x14ac:dyDescent="0.4">
      <c r="A119" s="5" t="s">
        <v>196</v>
      </c>
      <c r="B119" s="5" t="s">
        <v>12</v>
      </c>
      <c r="C119" s="5">
        <v>2607450</v>
      </c>
      <c r="D119" s="5" t="s">
        <v>39</v>
      </c>
      <c r="E119" s="5" t="s">
        <v>43</v>
      </c>
      <c r="F119" s="5" t="s">
        <v>846</v>
      </c>
      <c r="G119" s="6" t="s">
        <v>300</v>
      </c>
      <c r="H119" s="6" t="s">
        <v>301</v>
      </c>
    </row>
    <row r="120" spans="1:8" x14ac:dyDescent="0.4">
      <c r="A120" s="5" t="s">
        <v>196</v>
      </c>
      <c r="B120" s="5" t="s">
        <v>12</v>
      </c>
      <c r="C120" s="5">
        <v>973663</v>
      </c>
      <c r="D120" s="5" t="s">
        <v>43</v>
      </c>
      <c r="E120" s="5" t="s">
        <v>80</v>
      </c>
      <c r="F120" s="5" t="s">
        <v>847</v>
      </c>
      <c r="G120" s="6" t="s">
        <v>302</v>
      </c>
      <c r="H120" s="6" t="s">
        <v>303</v>
      </c>
    </row>
    <row r="122" spans="1:8" x14ac:dyDescent="0.4">
      <c r="A122" s="5" t="s">
        <v>304</v>
      </c>
      <c r="B122" t="s">
        <v>140</v>
      </c>
      <c r="C122">
        <v>1478209</v>
      </c>
      <c r="D122" t="s">
        <v>80</v>
      </c>
      <c r="E122" t="s">
        <v>38</v>
      </c>
      <c r="F122">
        <v>397878</v>
      </c>
      <c r="G122" s="6" t="s">
        <v>305</v>
      </c>
      <c r="H122" s="6" t="s">
        <v>306</v>
      </c>
    </row>
    <row r="123" spans="1:8" x14ac:dyDescent="0.4">
      <c r="A123" s="5" t="s">
        <v>304</v>
      </c>
      <c r="B123" t="s">
        <v>58</v>
      </c>
      <c r="C123">
        <v>685925</v>
      </c>
      <c r="D123" t="s">
        <v>80</v>
      </c>
      <c r="E123" t="s">
        <v>38</v>
      </c>
      <c r="F123">
        <v>358925</v>
      </c>
      <c r="G123" s="6" t="s">
        <v>307</v>
      </c>
      <c r="H123" s="6" t="s">
        <v>308</v>
      </c>
    </row>
    <row r="124" spans="1:8" x14ac:dyDescent="0.4">
      <c r="A124" s="5" t="s">
        <v>304</v>
      </c>
      <c r="B124" t="s">
        <v>65</v>
      </c>
      <c r="C124">
        <v>1413088</v>
      </c>
      <c r="D124" t="s">
        <v>39</v>
      </c>
      <c r="E124" t="s">
        <v>43</v>
      </c>
      <c r="F124">
        <v>366302</v>
      </c>
      <c r="G124" s="6" t="s">
        <v>309</v>
      </c>
      <c r="H124" s="6" t="s">
        <v>310</v>
      </c>
    </row>
    <row r="125" spans="1:8" x14ac:dyDescent="0.4">
      <c r="A125" s="5" t="s">
        <v>304</v>
      </c>
      <c r="B125" t="s">
        <v>68</v>
      </c>
      <c r="C125">
        <v>493824</v>
      </c>
      <c r="D125" t="s">
        <v>39</v>
      </c>
      <c r="E125" t="s">
        <v>43</v>
      </c>
      <c r="F125">
        <v>417933</v>
      </c>
      <c r="G125" s="6" t="s">
        <v>311</v>
      </c>
      <c r="H125" s="6" t="s">
        <v>312</v>
      </c>
    </row>
    <row r="126" spans="1:8" x14ac:dyDescent="0.4">
      <c r="A126" s="5" t="s">
        <v>304</v>
      </c>
      <c r="B126" t="s">
        <v>58</v>
      </c>
      <c r="C126">
        <v>519360</v>
      </c>
      <c r="D126" t="s">
        <v>80</v>
      </c>
      <c r="E126" t="s">
        <v>38</v>
      </c>
      <c r="F126">
        <v>384497</v>
      </c>
      <c r="G126" s="6" t="s">
        <v>313</v>
      </c>
      <c r="H126" s="6" t="s">
        <v>314</v>
      </c>
    </row>
    <row r="127" spans="1:8" x14ac:dyDescent="0.4">
      <c r="A127" s="5" t="s">
        <v>304</v>
      </c>
      <c r="B127" t="s">
        <v>37</v>
      </c>
      <c r="C127">
        <v>314681</v>
      </c>
      <c r="D127" t="s">
        <v>38</v>
      </c>
      <c r="E127" t="s">
        <v>43</v>
      </c>
      <c r="F127">
        <v>336760</v>
      </c>
      <c r="G127" s="6" t="s">
        <v>315</v>
      </c>
      <c r="H127" s="6" t="s">
        <v>316</v>
      </c>
    </row>
    <row r="128" spans="1:8" x14ac:dyDescent="0.4">
      <c r="A128" s="5" t="s">
        <v>304</v>
      </c>
      <c r="B128" t="s">
        <v>12</v>
      </c>
      <c r="C128">
        <v>471741</v>
      </c>
      <c r="D128" t="s">
        <v>38</v>
      </c>
      <c r="E128" t="s">
        <v>39</v>
      </c>
      <c r="F128">
        <v>292614</v>
      </c>
      <c r="G128" s="6" t="s">
        <v>317</v>
      </c>
      <c r="H128" s="6" t="s">
        <v>318</v>
      </c>
    </row>
    <row r="129" spans="1:8" x14ac:dyDescent="0.4">
      <c r="A129" s="5" t="s">
        <v>304</v>
      </c>
      <c r="B129" t="s">
        <v>58</v>
      </c>
      <c r="C129">
        <v>1084581</v>
      </c>
      <c r="D129" t="s">
        <v>43</v>
      </c>
      <c r="E129" t="s">
        <v>39</v>
      </c>
      <c r="F129">
        <v>336146</v>
      </c>
      <c r="G129" s="6" t="s">
        <v>319</v>
      </c>
      <c r="H129" s="6" t="s">
        <v>320</v>
      </c>
    </row>
    <row r="130" spans="1:8" x14ac:dyDescent="0.4">
      <c r="A130" s="5" t="s">
        <v>304</v>
      </c>
      <c r="B130" t="s">
        <v>156</v>
      </c>
      <c r="C130">
        <v>341484</v>
      </c>
      <c r="D130" t="s">
        <v>39</v>
      </c>
      <c r="E130" t="s">
        <v>43</v>
      </c>
      <c r="F130">
        <v>286739</v>
      </c>
      <c r="G130" s="6" t="s">
        <v>321</v>
      </c>
      <c r="H130" s="6" t="s">
        <v>322</v>
      </c>
    </row>
    <row r="131" spans="1:8" x14ac:dyDescent="0.4">
      <c r="A131" s="5" t="s">
        <v>304</v>
      </c>
      <c r="B131" t="s">
        <v>71</v>
      </c>
      <c r="C131">
        <v>733099</v>
      </c>
      <c r="D131" t="s">
        <v>43</v>
      </c>
      <c r="E131" t="s">
        <v>38</v>
      </c>
      <c r="F131">
        <v>334864</v>
      </c>
      <c r="G131" s="6" t="s">
        <v>323</v>
      </c>
      <c r="H131" s="6" t="s">
        <v>324</v>
      </c>
    </row>
    <row r="132" spans="1:8" x14ac:dyDescent="0.4">
      <c r="A132" s="5" t="s">
        <v>304</v>
      </c>
      <c r="B132" t="s">
        <v>58</v>
      </c>
      <c r="C132">
        <v>188895</v>
      </c>
      <c r="D132" t="s">
        <v>80</v>
      </c>
      <c r="E132" t="s">
        <v>43</v>
      </c>
      <c r="F132">
        <v>333019</v>
      </c>
      <c r="G132" s="6" t="s">
        <v>325</v>
      </c>
      <c r="H132" s="6" t="s">
        <v>326</v>
      </c>
    </row>
    <row r="133" spans="1:8" x14ac:dyDescent="0.4">
      <c r="A133" s="5" t="s">
        <v>304</v>
      </c>
      <c r="B133" t="s">
        <v>65</v>
      </c>
      <c r="C133">
        <v>977101</v>
      </c>
      <c r="D133" t="s">
        <v>39</v>
      </c>
      <c r="E133" t="s">
        <v>43</v>
      </c>
      <c r="F133">
        <v>261599</v>
      </c>
      <c r="G133" s="6" t="s">
        <v>327</v>
      </c>
      <c r="H133" s="6" t="s">
        <v>328</v>
      </c>
    </row>
    <row r="134" spans="1:8" x14ac:dyDescent="0.4">
      <c r="A134" s="5" t="s">
        <v>304</v>
      </c>
      <c r="B134" t="s">
        <v>76</v>
      </c>
      <c r="C134">
        <v>632626</v>
      </c>
      <c r="D134" t="s">
        <v>80</v>
      </c>
      <c r="E134" t="s">
        <v>38</v>
      </c>
      <c r="F134">
        <v>337098</v>
      </c>
      <c r="G134" s="6" t="s">
        <v>329</v>
      </c>
      <c r="H134" s="6" t="s">
        <v>330</v>
      </c>
    </row>
    <row r="135" spans="1:8" x14ac:dyDescent="0.4">
      <c r="A135" s="5" t="s">
        <v>304</v>
      </c>
      <c r="B135" t="s">
        <v>8</v>
      </c>
      <c r="C135">
        <v>275409</v>
      </c>
      <c r="D135" t="s">
        <v>80</v>
      </c>
      <c r="E135" t="s">
        <v>38</v>
      </c>
      <c r="F135">
        <v>240463</v>
      </c>
      <c r="G135" s="6" t="s">
        <v>331</v>
      </c>
      <c r="H135" s="6" t="s">
        <v>332</v>
      </c>
    </row>
    <row r="136" spans="1:8" x14ac:dyDescent="0.4">
      <c r="A136" s="5" t="s">
        <v>304</v>
      </c>
      <c r="B136" t="s">
        <v>11</v>
      </c>
      <c r="C136">
        <v>593089</v>
      </c>
      <c r="D136" t="s">
        <v>80</v>
      </c>
      <c r="E136" t="s">
        <v>38</v>
      </c>
      <c r="F136">
        <v>288088</v>
      </c>
      <c r="G136" s="6" t="s">
        <v>333</v>
      </c>
      <c r="H136" s="6" t="s">
        <v>334</v>
      </c>
    </row>
    <row r="137" spans="1:8" x14ac:dyDescent="0.4">
      <c r="A137" s="5" t="s">
        <v>304</v>
      </c>
      <c r="B137" t="s">
        <v>11</v>
      </c>
      <c r="C137">
        <v>141249</v>
      </c>
      <c r="D137" t="s">
        <v>43</v>
      </c>
      <c r="E137" t="s">
        <v>39</v>
      </c>
      <c r="F137">
        <v>308308</v>
      </c>
      <c r="G137" s="6" t="s">
        <v>335</v>
      </c>
      <c r="H137" s="6" t="s">
        <v>336</v>
      </c>
    </row>
    <row r="138" spans="1:8" x14ac:dyDescent="0.4">
      <c r="A138" s="5" t="s">
        <v>304</v>
      </c>
      <c r="B138" t="s">
        <v>58</v>
      </c>
      <c r="C138">
        <v>1144117</v>
      </c>
      <c r="D138" t="s">
        <v>39</v>
      </c>
      <c r="E138" t="s">
        <v>43</v>
      </c>
      <c r="F138">
        <v>283762</v>
      </c>
      <c r="G138" s="6" t="s">
        <v>337</v>
      </c>
      <c r="H138" s="6" t="s">
        <v>338</v>
      </c>
    </row>
    <row r="139" spans="1:8" x14ac:dyDescent="0.4">
      <c r="A139" s="5" t="s">
        <v>304</v>
      </c>
      <c r="B139" t="s">
        <v>103</v>
      </c>
      <c r="C139">
        <v>1182338</v>
      </c>
      <c r="D139" t="s">
        <v>43</v>
      </c>
      <c r="E139" t="s">
        <v>39</v>
      </c>
      <c r="F139">
        <v>277986</v>
      </c>
      <c r="G139" s="6" t="s">
        <v>339</v>
      </c>
      <c r="H139" s="6" t="s">
        <v>340</v>
      </c>
    </row>
    <row r="140" spans="1:8" x14ac:dyDescent="0.4">
      <c r="A140" s="5" t="s">
        <v>304</v>
      </c>
      <c r="B140" t="s">
        <v>140</v>
      </c>
      <c r="C140">
        <v>1045129</v>
      </c>
      <c r="D140" t="s">
        <v>39</v>
      </c>
      <c r="E140" t="s">
        <v>43</v>
      </c>
      <c r="F140">
        <v>304971</v>
      </c>
      <c r="G140" s="6" t="s">
        <v>341</v>
      </c>
      <c r="H140" s="6" t="s">
        <v>342</v>
      </c>
    </row>
    <row r="141" spans="1:8" x14ac:dyDescent="0.4">
      <c r="A141" s="5" t="s">
        <v>304</v>
      </c>
      <c r="B141" t="s">
        <v>93</v>
      </c>
      <c r="C141">
        <v>354090</v>
      </c>
      <c r="D141" t="s">
        <v>39</v>
      </c>
      <c r="E141" t="s">
        <v>43</v>
      </c>
      <c r="F141">
        <v>378191</v>
      </c>
      <c r="G141" s="6" t="s">
        <v>343</v>
      </c>
      <c r="H141" s="6" t="s">
        <v>344</v>
      </c>
    </row>
    <row r="142" spans="1:8" x14ac:dyDescent="0.4">
      <c r="A142" s="5" t="s">
        <v>304</v>
      </c>
      <c r="B142" t="s">
        <v>85</v>
      </c>
      <c r="C142">
        <v>293337</v>
      </c>
      <c r="D142" t="s">
        <v>39</v>
      </c>
      <c r="E142" t="s">
        <v>38</v>
      </c>
      <c r="F142">
        <v>265433</v>
      </c>
      <c r="G142" s="6" t="s">
        <v>345</v>
      </c>
      <c r="H142" s="6" t="s">
        <v>346</v>
      </c>
    </row>
    <row r="143" spans="1:8" x14ac:dyDescent="0.4">
      <c r="A143" s="5" t="s">
        <v>304</v>
      </c>
      <c r="B143" t="s">
        <v>4</v>
      </c>
      <c r="C143">
        <v>229230</v>
      </c>
      <c r="D143" t="s">
        <v>38</v>
      </c>
      <c r="E143" t="s">
        <v>80</v>
      </c>
      <c r="F143">
        <v>304006</v>
      </c>
      <c r="G143" s="6" t="s">
        <v>347</v>
      </c>
      <c r="H143" s="6" t="s">
        <v>348</v>
      </c>
    </row>
    <row r="144" spans="1:8" x14ac:dyDescent="0.4">
      <c r="A144" s="5" t="s">
        <v>304</v>
      </c>
      <c r="B144" t="s">
        <v>68</v>
      </c>
      <c r="C144">
        <v>423121</v>
      </c>
      <c r="D144" t="s">
        <v>80</v>
      </c>
      <c r="E144" t="s">
        <v>38</v>
      </c>
      <c r="F144">
        <v>362921</v>
      </c>
      <c r="G144" s="6" t="s">
        <v>349</v>
      </c>
      <c r="H144" s="6" t="s">
        <v>350</v>
      </c>
    </row>
    <row r="145" spans="1:8" x14ac:dyDescent="0.4">
      <c r="A145" s="5" t="s">
        <v>304</v>
      </c>
      <c r="B145" t="s">
        <v>273</v>
      </c>
      <c r="C145">
        <v>355309</v>
      </c>
      <c r="D145" t="s">
        <v>39</v>
      </c>
      <c r="E145" t="s">
        <v>43</v>
      </c>
      <c r="F145">
        <v>361233</v>
      </c>
      <c r="G145" s="6" t="s">
        <v>351</v>
      </c>
      <c r="H145" s="6" t="s">
        <v>352</v>
      </c>
    </row>
    <row r="146" spans="1:8" x14ac:dyDescent="0.4">
      <c r="A146" s="5" t="s">
        <v>304</v>
      </c>
      <c r="B146" t="s">
        <v>85</v>
      </c>
      <c r="C146">
        <v>293334</v>
      </c>
      <c r="D146" t="s">
        <v>43</v>
      </c>
      <c r="E146" t="s">
        <v>80</v>
      </c>
      <c r="F146">
        <v>250532</v>
      </c>
      <c r="G146" s="6" t="s">
        <v>353</v>
      </c>
      <c r="H146" s="6" t="s">
        <v>354</v>
      </c>
    </row>
    <row r="147" spans="1:8" x14ac:dyDescent="0.4">
      <c r="A147" s="5" t="s">
        <v>304</v>
      </c>
      <c r="B147" t="s">
        <v>137</v>
      </c>
      <c r="C147">
        <v>552646</v>
      </c>
      <c r="D147" t="s">
        <v>80</v>
      </c>
      <c r="E147" t="s">
        <v>38</v>
      </c>
      <c r="F147">
        <v>183930</v>
      </c>
      <c r="G147" s="6" t="s">
        <v>355</v>
      </c>
      <c r="H147" s="6" t="s">
        <v>356</v>
      </c>
    </row>
    <row r="149" spans="1:8" x14ac:dyDescent="0.4">
      <c r="A149" s="5" t="s">
        <v>357</v>
      </c>
      <c r="B149" t="s">
        <v>187</v>
      </c>
      <c r="C149">
        <v>513897</v>
      </c>
      <c r="D149" t="s">
        <v>43</v>
      </c>
      <c r="E149" t="s">
        <v>39</v>
      </c>
      <c r="F149" t="s">
        <v>848</v>
      </c>
      <c r="G149" s="6" t="s">
        <v>358</v>
      </c>
      <c r="H149" s="6" t="s">
        <v>359</v>
      </c>
    </row>
    <row r="150" spans="1:8" x14ac:dyDescent="0.4">
      <c r="A150" s="5" t="s">
        <v>357</v>
      </c>
      <c r="B150" t="s">
        <v>5</v>
      </c>
      <c r="C150">
        <v>252412</v>
      </c>
      <c r="D150" t="s">
        <v>43</v>
      </c>
      <c r="E150" t="s">
        <v>39</v>
      </c>
      <c r="F150" t="s">
        <v>849</v>
      </c>
      <c r="G150" s="6" t="s">
        <v>360</v>
      </c>
      <c r="H150" s="6" t="s">
        <v>361</v>
      </c>
    </row>
    <row r="151" spans="1:8" x14ac:dyDescent="0.4">
      <c r="A151" s="5" t="s">
        <v>357</v>
      </c>
      <c r="B151" t="s">
        <v>10</v>
      </c>
      <c r="C151">
        <v>44311</v>
      </c>
      <c r="D151" t="s">
        <v>43</v>
      </c>
      <c r="E151" t="s">
        <v>39</v>
      </c>
      <c r="F151" t="s">
        <v>850</v>
      </c>
      <c r="G151" s="6" t="s">
        <v>362</v>
      </c>
      <c r="H151" s="6" t="s">
        <v>363</v>
      </c>
    </row>
    <row r="152" spans="1:8" x14ac:dyDescent="0.4">
      <c r="A152" s="5" t="s">
        <v>357</v>
      </c>
      <c r="B152" t="s">
        <v>5</v>
      </c>
      <c r="C152">
        <v>9305</v>
      </c>
      <c r="D152" t="s">
        <v>43</v>
      </c>
      <c r="E152" t="s">
        <v>39</v>
      </c>
      <c r="F152" t="s">
        <v>851</v>
      </c>
      <c r="G152" s="6" t="s">
        <v>364</v>
      </c>
      <c r="H152" s="6" t="s">
        <v>365</v>
      </c>
    </row>
    <row r="153" spans="1:8" x14ac:dyDescent="0.4">
      <c r="A153" s="5" t="s">
        <v>357</v>
      </c>
      <c r="B153" t="s">
        <v>174</v>
      </c>
      <c r="C153">
        <v>225555</v>
      </c>
      <c r="D153" t="s">
        <v>38</v>
      </c>
      <c r="E153" t="s">
        <v>39</v>
      </c>
      <c r="F153" t="s">
        <v>852</v>
      </c>
      <c r="G153" s="6" t="s">
        <v>366</v>
      </c>
      <c r="H153" s="6" t="s">
        <v>367</v>
      </c>
    </row>
    <row r="154" spans="1:8" x14ac:dyDescent="0.4">
      <c r="A154" s="5" t="s">
        <v>357</v>
      </c>
      <c r="B154" t="s">
        <v>273</v>
      </c>
      <c r="C154">
        <v>301118</v>
      </c>
      <c r="D154" t="s">
        <v>43</v>
      </c>
      <c r="E154" t="s">
        <v>39</v>
      </c>
      <c r="F154" t="s">
        <v>853</v>
      </c>
      <c r="G154" s="6" t="s">
        <v>368</v>
      </c>
      <c r="H154" s="6" t="s">
        <v>369</v>
      </c>
    </row>
    <row r="155" spans="1:8" x14ac:dyDescent="0.4">
      <c r="A155" s="5" t="s">
        <v>357</v>
      </c>
      <c r="B155" t="s">
        <v>68</v>
      </c>
      <c r="C155">
        <v>1161412</v>
      </c>
      <c r="D155" t="s">
        <v>38</v>
      </c>
      <c r="E155" t="s">
        <v>39</v>
      </c>
      <c r="F155" t="s">
        <v>854</v>
      </c>
      <c r="G155" s="6" t="s">
        <v>370</v>
      </c>
      <c r="H155" s="6" t="s">
        <v>371</v>
      </c>
    </row>
    <row r="156" spans="1:8" x14ac:dyDescent="0.4">
      <c r="A156" s="5" t="s">
        <v>357</v>
      </c>
      <c r="B156" t="s">
        <v>52</v>
      </c>
      <c r="C156">
        <v>360833</v>
      </c>
      <c r="D156" t="s">
        <v>80</v>
      </c>
      <c r="E156" t="s">
        <v>38</v>
      </c>
      <c r="F156" t="s">
        <v>855</v>
      </c>
      <c r="G156" s="6" t="s">
        <v>372</v>
      </c>
      <c r="H156" s="6" t="s">
        <v>373</v>
      </c>
    </row>
    <row r="157" spans="1:8" x14ac:dyDescent="0.4">
      <c r="A157" s="5" t="s">
        <v>357</v>
      </c>
      <c r="B157" t="s">
        <v>273</v>
      </c>
      <c r="C157">
        <v>1378025</v>
      </c>
      <c r="D157" t="s">
        <v>80</v>
      </c>
      <c r="E157" t="s">
        <v>38</v>
      </c>
      <c r="F157" t="s">
        <v>856</v>
      </c>
      <c r="G157" s="6" t="s">
        <v>374</v>
      </c>
      <c r="H157" s="6" t="s">
        <v>375</v>
      </c>
    </row>
    <row r="158" spans="1:8" x14ac:dyDescent="0.4">
      <c r="A158" s="5" t="s">
        <v>357</v>
      </c>
      <c r="B158" t="s">
        <v>273</v>
      </c>
      <c r="C158">
        <v>1025106</v>
      </c>
      <c r="D158" t="s">
        <v>38</v>
      </c>
      <c r="E158" t="s">
        <v>43</v>
      </c>
      <c r="F158" t="s">
        <v>857</v>
      </c>
      <c r="G158" s="6" t="s">
        <v>376</v>
      </c>
      <c r="H158" s="6" t="s">
        <v>377</v>
      </c>
    </row>
    <row r="159" spans="1:8" x14ac:dyDescent="0.4">
      <c r="A159" s="5" t="s">
        <v>357</v>
      </c>
      <c r="B159" t="s">
        <v>273</v>
      </c>
      <c r="C159">
        <v>1064924</v>
      </c>
      <c r="D159" t="s">
        <v>80</v>
      </c>
      <c r="E159" t="s">
        <v>43</v>
      </c>
      <c r="F159" t="s">
        <v>858</v>
      </c>
      <c r="G159" s="6" t="s">
        <v>378</v>
      </c>
      <c r="H159" s="6" t="s">
        <v>379</v>
      </c>
    </row>
    <row r="160" spans="1:8" x14ac:dyDescent="0.4">
      <c r="A160" s="5" t="s">
        <v>357</v>
      </c>
      <c r="B160" t="s">
        <v>273</v>
      </c>
      <c r="C160">
        <v>909433</v>
      </c>
      <c r="D160" t="s">
        <v>38</v>
      </c>
      <c r="E160" t="s">
        <v>80</v>
      </c>
      <c r="F160" t="s">
        <v>859</v>
      </c>
      <c r="G160" s="6" t="s">
        <v>380</v>
      </c>
      <c r="H160" s="6" t="s">
        <v>381</v>
      </c>
    </row>
    <row r="161" spans="1:8" x14ac:dyDescent="0.4">
      <c r="A161" s="5" t="s">
        <v>357</v>
      </c>
      <c r="B161" t="s">
        <v>140</v>
      </c>
      <c r="C161">
        <v>1003801</v>
      </c>
      <c r="D161" t="s">
        <v>38</v>
      </c>
      <c r="E161" t="s">
        <v>80</v>
      </c>
      <c r="F161" t="s">
        <v>860</v>
      </c>
      <c r="G161" s="6" t="s">
        <v>382</v>
      </c>
      <c r="H161" s="6" t="s">
        <v>383</v>
      </c>
    </row>
    <row r="162" spans="1:8" x14ac:dyDescent="0.4">
      <c r="A162" s="5" t="s">
        <v>357</v>
      </c>
      <c r="B162" t="s">
        <v>12</v>
      </c>
      <c r="C162">
        <v>1757389</v>
      </c>
      <c r="D162" t="s">
        <v>38</v>
      </c>
      <c r="E162" t="s">
        <v>80</v>
      </c>
      <c r="F162" t="s">
        <v>861</v>
      </c>
      <c r="G162" s="6" t="s">
        <v>384</v>
      </c>
      <c r="H162" s="6" t="s">
        <v>3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ED1F5-A07C-4165-A3C6-6F07C7B93B06}">
  <dimension ref="A1:X25"/>
  <sheetViews>
    <sheetView tabSelected="1" workbookViewId="0">
      <selection activeCell="B4" sqref="B4"/>
    </sheetView>
  </sheetViews>
  <sheetFormatPr defaultColWidth="8.81640625" defaultRowHeight="14.5" x14ac:dyDescent="0.35"/>
  <cols>
    <col min="1" max="1" width="14.36328125" customWidth="1"/>
    <col min="2" max="2" width="68.1796875" customWidth="1"/>
  </cols>
  <sheetData>
    <row r="1" spans="1:24" ht="100.5" x14ac:dyDescent="0.35">
      <c r="A1" s="7" t="s">
        <v>862</v>
      </c>
      <c r="B1" s="8" t="s">
        <v>386</v>
      </c>
      <c r="C1" s="9" t="s">
        <v>387</v>
      </c>
      <c r="D1" s="9" t="s">
        <v>388</v>
      </c>
      <c r="E1" s="9" t="s">
        <v>389</v>
      </c>
      <c r="F1" s="9" t="s">
        <v>390</v>
      </c>
      <c r="G1" s="9" t="s">
        <v>391</v>
      </c>
      <c r="H1" s="9" t="s">
        <v>392</v>
      </c>
      <c r="I1" s="9" t="s">
        <v>393</v>
      </c>
      <c r="J1" s="9" t="s">
        <v>394</v>
      </c>
      <c r="K1" s="9" t="s">
        <v>395</v>
      </c>
      <c r="L1" s="9" t="s">
        <v>396</v>
      </c>
      <c r="M1" s="9" t="s">
        <v>397</v>
      </c>
      <c r="N1" s="9" t="s">
        <v>398</v>
      </c>
      <c r="O1" s="9" t="s">
        <v>399</v>
      </c>
      <c r="P1" s="9" t="s">
        <v>400</v>
      </c>
      <c r="Q1" s="9" t="s">
        <v>401</v>
      </c>
      <c r="R1" s="9" t="s">
        <v>402</v>
      </c>
      <c r="S1" s="9" t="s">
        <v>403</v>
      </c>
      <c r="T1" s="9" t="s">
        <v>404</v>
      </c>
      <c r="U1" s="9" t="s">
        <v>405</v>
      </c>
      <c r="V1" s="9" t="s">
        <v>406</v>
      </c>
      <c r="W1" s="9" t="s">
        <v>407</v>
      </c>
      <c r="X1" s="9" t="s">
        <v>408</v>
      </c>
    </row>
    <row r="2" spans="1:24" ht="16" x14ac:dyDescent="0.4">
      <c r="A2" s="10">
        <v>10502</v>
      </c>
      <c r="B2" s="11" t="s">
        <v>409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  <c r="H2" s="12">
        <v>0</v>
      </c>
      <c r="I2" s="12">
        <v>0</v>
      </c>
      <c r="J2" s="12">
        <v>0</v>
      </c>
      <c r="K2" s="12">
        <v>0</v>
      </c>
      <c r="L2" s="12">
        <v>0</v>
      </c>
      <c r="M2" s="12">
        <v>0</v>
      </c>
      <c r="N2" s="12">
        <v>0</v>
      </c>
      <c r="O2" s="12">
        <v>0</v>
      </c>
      <c r="P2" s="12">
        <v>0</v>
      </c>
      <c r="Q2" s="12">
        <v>0</v>
      </c>
      <c r="R2" s="12">
        <v>0</v>
      </c>
      <c r="S2" s="12">
        <v>0</v>
      </c>
      <c r="T2" s="12">
        <v>0</v>
      </c>
      <c r="U2" s="12">
        <v>0</v>
      </c>
      <c r="V2" s="12">
        <v>0</v>
      </c>
      <c r="W2" s="12">
        <v>0</v>
      </c>
      <c r="X2" s="12">
        <v>0</v>
      </c>
    </row>
    <row r="3" spans="1:24" ht="16" x14ac:dyDescent="0.4">
      <c r="A3" s="10">
        <v>10503</v>
      </c>
      <c r="B3" s="11" t="s">
        <v>410</v>
      </c>
      <c r="C3" s="12">
        <v>0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  <c r="I3" s="12">
        <v>0</v>
      </c>
      <c r="J3" s="12">
        <v>0</v>
      </c>
      <c r="K3" s="12">
        <v>0</v>
      </c>
      <c r="L3" s="12">
        <v>0</v>
      </c>
      <c r="M3" s="12">
        <v>0</v>
      </c>
      <c r="N3" s="12">
        <v>0</v>
      </c>
      <c r="O3" s="12">
        <v>0</v>
      </c>
      <c r="P3" s="12">
        <v>0</v>
      </c>
      <c r="Q3" s="12">
        <v>0</v>
      </c>
      <c r="R3" s="12">
        <v>0</v>
      </c>
      <c r="S3" s="12">
        <v>0</v>
      </c>
      <c r="T3" s="12">
        <v>0</v>
      </c>
      <c r="U3" s="12">
        <v>0</v>
      </c>
      <c r="V3" s="12">
        <v>0</v>
      </c>
      <c r="W3" s="12">
        <v>0</v>
      </c>
      <c r="X3" s="12">
        <v>0</v>
      </c>
    </row>
    <row r="4" spans="1:24" ht="16" x14ac:dyDescent="0.4">
      <c r="A4" s="10">
        <v>10504</v>
      </c>
      <c r="B4" s="11" t="s">
        <v>411</v>
      </c>
      <c r="C4" s="12">
        <v>0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2">
        <v>0</v>
      </c>
      <c r="P4" s="12">
        <v>0</v>
      </c>
      <c r="Q4" s="12">
        <v>0</v>
      </c>
      <c r="R4" s="12">
        <v>0</v>
      </c>
      <c r="S4" s="12">
        <v>0</v>
      </c>
      <c r="T4" s="12">
        <v>0</v>
      </c>
      <c r="U4" s="12">
        <v>0</v>
      </c>
      <c r="V4" s="12">
        <v>0</v>
      </c>
      <c r="W4" s="12">
        <v>0</v>
      </c>
      <c r="X4" s="12">
        <v>0</v>
      </c>
    </row>
    <row r="5" spans="1:24" ht="16" x14ac:dyDescent="0.4">
      <c r="A5" s="10">
        <v>10505</v>
      </c>
      <c r="B5" s="11" t="s">
        <v>412</v>
      </c>
      <c r="C5" s="12">
        <v>2</v>
      </c>
      <c r="D5" s="12">
        <v>0</v>
      </c>
      <c r="E5" s="12">
        <v>3</v>
      </c>
      <c r="F5" s="12">
        <v>1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2">
        <v>0</v>
      </c>
    </row>
    <row r="6" spans="1:24" ht="16" x14ac:dyDescent="0.4">
      <c r="A6" s="10">
        <v>10506</v>
      </c>
      <c r="B6" s="11" t="s">
        <v>413</v>
      </c>
      <c r="C6" s="12">
        <v>2</v>
      </c>
      <c r="D6" s="12">
        <v>0</v>
      </c>
      <c r="E6" s="12">
        <v>3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</row>
    <row r="7" spans="1:24" ht="16" x14ac:dyDescent="0.4">
      <c r="A7" s="10">
        <v>10507</v>
      </c>
      <c r="B7" s="11" t="s">
        <v>414</v>
      </c>
      <c r="C7" s="12">
        <v>29</v>
      </c>
      <c r="D7" s="12">
        <v>15</v>
      </c>
      <c r="E7" s="12">
        <v>16</v>
      </c>
      <c r="F7" s="12">
        <v>16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</row>
    <row r="8" spans="1:24" ht="16" x14ac:dyDescent="0.4">
      <c r="A8" s="10">
        <v>10508</v>
      </c>
      <c r="B8" s="11" t="s">
        <v>415</v>
      </c>
      <c r="C8" s="12">
        <v>25</v>
      </c>
      <c r="D8" s="12">
        <v>15</v>
      </c>
      <c r="E8" s="12">
        <v>13</v>
      </c>
      <c r="F8" s="12">
        <v>16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</row>
    <row r="9" spans="1:24" ht="16" x14ac:dyDescent="0.4">
      <c r="A9" s="10">
        <v>10509</v>
      </c>
      <c r="B9" s="11" t="s">
        <v>416</v>
      </c>
      <c r="C9" s="12">
        <v>345</v>
      </c>
      <c r="D9" s="12">
        <v>257</v>
      </c>
      <c r="E9" s="12">
        <v>269</v>
      </c>
      <c r="F9" s="12">
        <v>236</v>
      </c>
      <c r="G9" s="12">
        <v>0</v>
      </c>
      <c r="H9" s="12">
        <v>0</v>
      </c>
      <c r="I9" s="12">
        <v>1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</row>
    <row r="10" spans="1:24" ht="16" x14ac:dyDescent="0.4">
      <c r="A10" s="10">
        <v>10510</v>
      </c>
      <c r="B10" s="11" t="s">
        <v>417</v>
      </c>
      <c r="C10" s="12">
        <v>329</v>
      </c>
      <c r="D10" s="12">
        <v>233</v>
      </c>
      <c r="E10" s="12">
        <v>248</v>
      </c>
      <c r="F10" s="12">
        <v>219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  <c r="X10" s="12">
        <v>0</v>
      </c>
    </row>
    <row r="11" spans="1:24" ht="16" x14ac:dyDescent="0.4">
      <c r="A11" s="13" t="s">
        <v>418</v>
      </c>
      <c r="B11" s="11" t="s">
        <v>419</v>
      </c>
      <c r="C11" s="12">
        <v>62295</v>
      </c>
      <c r="D11" s="12">
        <v>53478</v>
      </c>
      <c r="E11" s="12">
        <v>52361</v>
      </c>
      <c r="F11" s="12">
        <v>44887</v>
      </c>
      <c r="G11" s="12">
        <v>9</v>
      </c>
      <c r="H11" s="12">
        <v>3</v>
      </c>
      <c r="I11" s="12">
        <v>3</v>
      </c>
      <c r="J11" s="12">
        <v>3</v>
      </c>
      <c r="K11" s="12">
        <v>3</v>
      </c>
      <c r="L11" s="12">
        <v>3</v>
      </c>
      <c r="M11" s="12">
        <v>2</v>
      </c>
      <c r="N11" s="12">
        <v>2</v>
      </c>
      <c r="O11" s="12">
        <v>2</v>
      </c>
      <c r="P11" s="12">
        <v>2</v>
      </c>
      <c r="Q11" s="12">
        <v>2</v>
      </c>
      <c r="R11" s="12">
        <v>2</v>
      </c>
      <c r="S11" s="12">
        <v>2</v>
      </c>
      <c r="T11" s="12">
        <v>2</v>
      </c>
      <c r="U11" s="12">
        <v>0</v>
      </c>
      <c r="V11" s="12">
        <v>0</v>
      </c>
      <c r="W11" s="12">
        <v>0</v>
      </c>
      <c r="X11" s="12">
        <v>0</v>
      </c>
    </row>
    <row r="12" spans="1:24" ht="16" x14ac:dyDescent="0.4">
      <c r="A12" s="13" t="s">
        <v>420</v>
      </c>
      <c r="B12" s="11" t="s">
        <v>421</v>
      </c>
      <c r="C12" s="12">
        <v>62</v>
      </c>
      <c r="D12" s="12">
        <v>29</v>
      </c>
      <c r="E12" s="12">
        <v>23</v>
      </c>
      <c r="F12" s="12">
        <v>20</v>
      </c>
      <c r="G12" s="12">
        <v>80677</v>
      </c>
      <c r="H12" s="12">
        <v>72074</v>
      </c>
      <c r="I12" s="12">
        <v>68251</v>
      </c>
      <c r="J12" s="12">
        <v>75021</v>
      </c>
      <c r="K12" s="12">
        <v>68255</v>
      </c>
      <c r="L12" s="12">
        <v>80304</v>
      </c>
      <c r="M12" s="12">
        <v>83882</v>
      </c>
      <c r="N12" s="12">
        <v>74710</v>
      </c>
      <c r="O12" s="12">
        <v>82159</v>
      </c>
      <c r="P12" s="12">
        <v>68669</v>
      </c>
      <c r="Q12" s="12">
        <v>81071</v>
      </c>
      <c r="R12" s="12">
        <v>82425</v>
      </c>
      <c r="S12" s="12">
        <v>55356</v>
      </c>
      <c r="T12" s="12">
        <v>71204</v>
      </c>
      <c r="U12" s="12">
        <v>56813</v>
      </c>
      <c r="V12" s="12">
        <v>75772</v>
      </c>
      <c r="W12" s="12">
        <v>87051</v>
      </c>
      <c r="X12" s="12">
        <v>84085</v>
      </c>
    </row>
    <row r="13" spans="1:24" ht="16" x14ac:dyDescent="0.4">
      <c r="A13" s="10">
        <v>10512</v>
      </c>
      <c r="B13" s="11" t="s">
        <v>422</v>
      </c>
      <c r="C13" s="12">
        <v>333</v>
      </c>
      <c r="D13" s="12">
        <v>240</v>
      </c>
      <c r="E13" s="12">
        <v>263</v>
      </c>
      <c r="F13" s="12">
        <v>221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</row>
    <row r="14" spans="1:24" ht="16" x14ac:dyDescent="0.4">
      <c r="A14" s="10">
        <v>10513</v>
      </c>
      <c r="B14" s="11" t="s">
        <v>423</v>
      </c>
      <c r="C14" s="12">
        <v>313</v>
      </c>
      <c r="D14" s="12">
        <v>225</v>
      </c>
      <c r="E14" s="12">
        <v>230</v>
      </c>
      <c r="F14" s="12">
        <v>195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</row>
    <row r="15" spans="1:24" ht="16" x14ac:dyDescent="0.4">
      <c r="A15" s="10">
        <v>10514</v>
      </c>
      <c r="B15" s="11" t="s">
        <v>424</v>
      </c>
      <c r="C15" s="12">
        <v>333</v>
      </c>
      <c r="D15" s="12">
        <v>263</v>
      </c>
      <c r="E15" s="12">
        <v>268</v>
      </c>
      <c r="F15" s="12">
        <v>203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</row>
    <row r="16" spans="1:24" ht="16" x14ac:dyDescent="0.4">
      <c r="A16" s="10">
        <v>10515</v>
      </c>
      <c r="B16" s="11" t="s">
        <v>425</v>
      </c>
      <c r="C16" s="12">
        <v>28</v>
      </c>
      <c r="D16" s="12">
        <v>18</v>
      </c>
      <c r="E16" s="12">
        <v>20</v>
      </c>
      <c r="F16" s="12">
        <v>18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</row>
    <row r="17" spans="1:24" ht="16" x14ac:dyDescent="0.4">
      <c r="A17" s="10">
        <v>10516</v>
      </c>
      <c r="B17" s="11" t="s">
        <v>426</v>
      </c>
      <c r="C17" s="12">
        <v>29</v>
      </c>
      <c r="D17" s="12">
        <v>18</v>
      </c>
      <c r="E17" s="12">
        <v>20</v>
      </c>
      <c r="F17" s="12">
        <v>17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</row>
    <row r="18" spans="1:24" ht="16" x14ac:dyDescent="0.4">
      <c r="A18" s="10">
        <v>10517</v>
      </c>
      <c r="B18" s="11" t="s">
        <v>427</v>
      </c>
      <c r="C18" s="12">
        <v>0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</row>
    <row r="19" spans="1:24" ht="16" x14ac:dyDescent="0.4">
      <c r="A19" s="10">
        <v>10518</v>
      </c>
      <c r="B19" s="11" t="s">
        <v>428</v>
      </c>
      <c r="C19" s="12">
        <v>0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</row>
    <row r="20" spans="1:24" x14ac:dyDescent="0.35">
      <c r="A20" t="s">
        <v>429</v>
      </c>
    </row>
    <row r="21" spans="1:24" x14ac:dyDescent="0.35">
      <c r="A21" t="s">
        <v>430</v>
      </c>
    </row>
    <row r="22" spans="1:24" x14ac:dyDescent="0.35">
      <c r="A22" t="s">
        <v>431</v>
      </c>
    </row>
    <row r="23" spans="1:24" x14ac:dyDescent="0.35">
      <c r="A23" t="s">
        <v>432</v>
      </c>
    </row>
    <row r="24" spans="1:24" x14ac:dyDescent="0.35">
      <c r="A24" t="s">
        <v>433</v>
      </c>
    </row>
    <row r="25" spans="1:24" x14ac:dyDescent="0.35">
      <c r="A25" t="s">
        <v>4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BD30E-DFA2-4566-AE3C-3F1A6665AB39}">
  <dimension ref="A1:G64"/>
  <sheetViews>
    <sheetView workbookViewId="0">
      <selection activeCell="D1" sqref="D1"/>
    </sheetView>
  </sheetViews>
  <sheetFormatPr defaultColWidth="11.6328125" defaultRowHeight="14.5" x14ac:dyDescent="0.35"/>
  <cols>
    <col min="1" max="1" width="11.6328125" style="21"/>
    <col min="2" max="2" width="13.1796875" style="22" customWidth="1"/>
    <col min="3" max="5" width="11.6328125" style="22"/>
    <col min="6" max="6" width="12.36328125" style="21" customWidth="1"/>
  </cols>
  <sheetData>
    <row r="1" spans="1:7" s="17" customFormat="1" ht="58" x14ac:dyDescent="0.35">
      <c r="A1" s="14" t="s">
        <v>863</v>
      </c>
      <c r="B1" s="15" t="s">
        <v>435</v>
      </c>
      <c r="C1" s="15" t="s">
        <v>436</v>
      </c>
      <c r="D1" s="15" t="s">
        <v>437</v>
      </c>
      <c r="E1" s="15" t="s">
        <v>438</v>
      </c>
      <c r="F1" s="16" t="s">
        <v>439</v>
      </c>
      <c r="G1" s="16" t="s">
        <v>440</v>
      </c>
    </row>
    <row r="2" spans="1:7" x14ac:dyDescent="0.35">
      <c r="A2" s="18" t="s">
        <v>864</v>
      </c>
      <c r="B2" s="19" t="s">
        <v>495</v>
      </c>
      <c r="C2" s="19" t="s">
        <v>538</v>
      </c>
      <c r="D2" s="20" t="s">
        <v>539</v>
      </c>
      <c r="E2" s="20" t="s">
        <v>629</v>
      </c>
      <c r="G2" s="22" t="s">
        <v>441</v>
      </c>
    </row>
    <row r="3" spans="1:7" x14ac:dyDescent="0.35">
      <c r="A3" s="18" t="s">
        <v>865</v>
      </c>
      <c r="B3" s="19" t="s">
        <v>496</v>
      </c>
      <c r="C3" s="19" t="s">
        <v>540</v>
      </c>
      <c r="D3" s="20" t="s">
        <v>541</v>
      </c>
      <c r="E3" s="20" t="s">
        <v>630</v>
      </c>
      <c r="G3" s="22" t="s">
        <v>441</v>
      </c>
    </row>
    <row r="4" spans="1:7" x14ac:dyDescent="0.35">
      <c r="A4" s="18" t="s">
        <v>866</v>
      </c>
      <c r="B4" s="19" t="s">
        <v>497</v>
      </c>
      <c r="C4" s="19" t="s">
        <v>542</v>
      </c>
      <c r="D4" s="20" t="s">
        <v>543</v>
      </c>
      <c r="E4" s="20" t="s">
        <v>442</v>
      </c>
      <c r="G4" s="22" t="s">
        <v>441</v>
      </c>
    </row>
    <row r="5" spans="1:7" x14ac:dyDescent="0.35">
      <c r="A5" s="18" t="s">
        <v>867</v>
      </c>
      <c r="B5" s="19" t="s">
        <v>498</v>
      </c>
      <c r="C5" s="19" t="s">
        <v>544</v>
      </c>
      <c r="D5" s="20" t="s">
        <v>545</v>
      </c>
      <c r="E5" s="20" t="s">
        <v>442</v>
      </c>
      <c r="G5" s="22" t="s">
        <v>441</v>
      </c>
    </row>
    <row r="6" spans="1:7" x14ac:dyDescent="0.35">
      <c r="A6" s="18" t="s">
        <v>868</v>
      </c>
      <c r="B6" s="19" t="s">
        <v>499</v>
      </c>
      <c r="C6" s="19" t="s">
        <v>546</v>
      </c>
      <c r="D6" s="20" t="s">
        <v>547</v>
      </c>
      <c r="E6" s="20" t="s">
        <v>631</v>
      </c>
      <c r="G6" s="22" t="s">
        <v>441</v>
      </c>
    </row>
    <row r="7" spans="1:7" x14ac:dyDescent="0.35">
      <c r="A7" s="18" t="s">
        <v>869</v>
      </c>
      <c r="B7" s="19" t="s">
        <v>500</v>
      </c>
      <c r="C7" s="19" t="s">
        <v>548</v>
      </c>
      <c r="D7" s="20" t="s">
        <v>549</v>
      </c>
      <c r="E7" s="20" t="s">
        <v>632</v>
      </c>
      <c r="G7" s="22" t="s">
        <v>441</v>
      </c>
    </row>
    <row r="8" spans="1:7" x14ac:dyDescent="0.35">
      <c r="A8" s="18" t="s">
        <v>870</v>
      </c>
      <c r="B8" s="19" t="s">
        <v>501</v>
      </c>
      <c r="C8" s="19" t="s">
        <v>550</v>
      </c>
      <c r="D8" s="20" t="s">
        <v>551</v>
      </c>
      <c r="E8" s="20" t="s">
        <v>633</v>
      </c>
      <c r="G8" s="22" t="s">
        <v>441</v>
      </c>
    </row>
    <row r="9" spans="1:7" x14ac:dyDescent="0.35">
      <c r="A9" s="18" t="s">
        <v>871</v>
      </c>
      <c r="B9" s="19" t="s">
        <v>502</v>
      </c>
      <c r="C9" s="68" t="s">
        <v>931</v>
      </c>
      <c r="D9" s="20" t="s">
        <v>552</v>
      </c>
      <c r="E9" s="20" t="s">
        <v>442</v>
      </c>
      <c r="G9" s="22" t="s">
        <v>441</v>
      </c>
    </row>
    <row r="10" spans="1:7" x14ac:dyDescent="0.35">
      <c r="A10" s="18" t="s">
        <v>872</v>
      </c>
      <c r="B10" s="19" t="s">
        <v>503</v>
      </c>
      <c r="C10" s="19" t="s">
        <v>553</v>
      </c>
      <c r="D10" s="20" t="s">
        <v>554</v>
      </c>
      <c r="E10" s="20" t="s">
        <v>442</v>
      </c>
      <c r="G10" s="22" t="s">
        <v>441</v>
      </c>
    </row>
    <row r="11" spans="1:7" x14ac:dyDescent="0.35">
      <c r="A11" s="18" t="s">
        <v>873</v>
      </c>
      <c r="B11" s="19" t="s">
        <v>504</v>
      </c>
      <c r="C11" s="19" t="s">
        <v>555</v>
      </c>
      <c r="D11" s="20" t="s">
        <v>556</v>
      </c>
      <c r="E11" s="20" t="s">
        <v>634</v>
      </c>
      <c r="G11" s="22" t="s">
        <v>441</v>
      </c>
    </row>
    <row r="12" spans="1:7" x14ac:dyDescent="0.35">
      <c r="A12" s="18" t="s">
        <v>874</v>
      </c>
      <c r="B12" s="19" t="s">
        <v>505</v>
      </c>
      <c r="C12" s="19" t="s">
        <v>557</v>
      </c>
      <c r="D12" s="20" t="s">
        <v>558</v>
      </c>
      <c r="E12" s="20" t="s">
        <v>635</v>
      </c>
      <c r="G12" s="22" t="s">
        <v>441</v>
      </c>
    </row>
    <row r="13" spans="1:7" x14ac:dyDescent="0.35">
      <c r="A13" s="18" t="s">
        <v>875</v>
      </c>
      <c r="B13" s="19" t="s">
        <v>506</v>
      </c>
      <c r="C13" s="19" t="s">
        <v>559</v>
      </c>
      <c r="D13" s="20" t="s">
        <v>560</v>
      </c>
      <c r="E13" s="20" t="s">
        <v>442</v>
      </c>
      <c r="G13" s="22" t="s">
        <v>441</v>
      </c>
    </row>
    <row r="14" spans="1:7" x14ac:dyDescent="0.35">
      <c r="A14" s="18" t="s">
        <v>876</v>
      </c>
      <c r="B14" s="19" t="s">
        <v>505</v>
      </c>
      <c r="C14" s="19" t="s">
        <v>518</v>
      </c>
      <c r="D14" s="20" t="s">
        <v>560</v>
      </c>
      <c r="E14" s="20" t="s">
        <v>442</v>
      </c>
      <c r="G14" s="22" t="s">
        <v>441</v>
      </c>
    </row>
    <row r="15" spans="1:7" x14ac:dyDescent="0.35">
      <c r="A15" s="18" t="s">
        <v>877</v>
      </c>
      <c r="B15" s="19" t="s">
        <v>507</v>
      </c>
      <c r="C15" s="68" t="s">
        <v>932</v>
      </c>
      <c r="D15" s="20" t="s">
        <v>560</v>
      </c>
      <c r="E15" s="20" t="s">
        <v>442</v>
      </c>
      <c r="G15" s="22" t="s">
        <v>441</v>
      </c>
    </row>
    <row r="16" spans="1:7" x14ac:dyDescent="0.35">
      <c r="A16" s="18" t="s">
        <v>878</v>
      </c>
      <c r="B16" s="68" t="s">
        <v>928</v>
      </c>
      <c r="C16" s="19" t="s">
        <v>561</v>
      </c>
      <c r="D16" s="20" t="s">
        <v>562</v>
      </c>
      <c r="E16" s="20" t="s">
        <v>442</v>
      </c>
      <c r="G16" s="22" t="s">
        <v>441</v>
      </c>
    </row>
    <row r="17" spans="1:7" x14ac:dyDescent="0.35">
      <c r="A17" s="18" t="s">
        <v>879</v>
      </c>
      <c r="B17" s="19" t="s">
        <v>508</v>
      </c>
      <c r="C17" s="19" t="s">
        <v>563</v>
      </c>
      <c r="D17" s="20" t="s">
        <v>564</v>
      </c>
      <c r="E17" s="20" t="s">
        <v>442</v>
      </c>
      <c r="G17" s="22" t="s">
        <v>441</v>
      </c>
    </row>
    <row r="18" spans="1:7" x14ac:dyDescent="0.35">
      <c r="A18" s="18" t="s">
        <v>880</v>
      </c>
      <c r="B18" s="19" t="s">
        <v>509</v>
      </c>
      <c r="C18" s="19" t="s">
        <v>565</v>
      </c>
      <c r="D18" s="20" t="s">
        <v>566</v>
      </c>
      <c r="E18" s="20" t="s">
        <v>442</v>
      </c>
      <c r="G18" s="22" t="s">
        <v>441</v>
      </c>
    </row>
    <row r="19" spans="1:7" x14ac:dyDescent="0.35">
      <c r="A19" s="18" t="s">
        <v>881</v>
      </c>
      <c r="B19" s="19" t="s">
        <v>510</v>
      </c>
      <c r="C19" s="19" t="s">
        <v>567</v>
      </c>
      <c r="D19" s="20" t="s">
        <v>568</v>
      </c>
      <c r="E19" s="20" t="s">
        <v>442</v>
      </c>
      <c r="G19" s="22" t="s">
        <v>441</v>
      </c>
    </row>
    <row r="20" spans="1:7" x14ac:dyDescent="0.35">
      <c r="A20" s="18" t="s">
        <v>882</v>
      </c>
      <c r="B20" s="19" t="s">
        <v>511</v>
      </c>
      <c r="C20" s="19" t="s">
        <v>569</v>
      </c>
      <c r="D20" s="20" t="s">
        <v>570</v>
      </c>
      <c r="E20" s="20" t="s">
        <v>636</v>
      </c>
      <c r="G20" s="22" t="s">
        <v>441</v>
      </c>
    </row>
    <row r="21" spans="1:7" x14ac:dyDescent="0.35">
      <c r="A21" s="18" t="s">
        <v>883</v>
      </c>
      <c r="B21" s="19" t="s">
        <v>512</v>
      </c>
      <c r="C21" s="19" t="s">
        <v>561</v>
      </c>
      <c r="D21" s="20" t="s">
        <v>571</v>
      </c>
      <c r="E21" s="20" t="s">
        <v>637</v>
      </c>
      <c r="G21" s="22" t="s">
        <v>441</v>
      </c>
    </row>
    <row r="22" spans="1:7" x14ac:dyDescent="0.35">
      <c r="A22" s="18" t="s">
        <v>884</v>
      </c>
      <c r="B22" s="19" t="s">
        <v>513</v>
      </c>
      <c r="C22" s="19" t="s">
        <v>572</v>
      </c>
      <c r="D22" s="20" t="s">
        <v>573</v>
      </c>
      <c r="E22" s="20" t="s">
        <v>638</v>
      </c>
      <c r="G22" s="22" t="s">
        <v>441</v>
      </c>
    </row>
    <row r="23" spans="1:7" x14ac:dyDescent="0.35">
      <c r="A23" s="18" t="s">
        <v>885</v>
      </c>
      <c r="B23" s="19" t="s">
        <v>513</v>
      </c>
      <c r="C23" s="19" t="s">
        <v>574</v>
      </c>
      <c r="D23" s="20" t="s">
        <v>575</v>
      </c>
      <c r="E23" s="20" t="s">
        <v>442</v>
      </c>
      <c r="G23" s="22" t="s">
        <v>441</v>
      </c>
    </row>
    <row r="24" spans="1:7" x14ac:dyDescent="0.35">
      <c r="A24" s="18" t="s">
        <v>886</v>
      </c>
      <c r="B24" s="19" t="s">
        <v>514</v>
      </c>
      <c r="C24" s="19" t="s">
        <v>525</v>
      </c>
      <c r="D24" s="20" t="s">
        <v>576</v>
      </c>
      <c r="E24" s="20" t="s">
        <v>639</v>
      </c>
      <c r="G24" s="22" t="s">
        <v>441</v>
      </c>
    </row>
    <row r="25" spans="1:7" x14ac:dyDescent="0.35">
      <c r="A25" s="18" t="s">
        <v>887</v>
      </c>
      <c r="B25" s="19" t="s">
        <v>513</v>
      </c>
      <c r="C25" s="19" t="s">
        <v>577</v>
      </c>
      <c r="D25" s="20" t="s">
        <v>578</v>
      </c>
      <c r="E25" s="20" t="s">
        <v>442</v>
      </c>
      <c r="G25" s="22" t="s">
        <v>441</v>
      </c>
    </row>
    <row r="26" spans="1:7" x14ac:dyDescent="0.35">
      <c r="A26" s="18" t="s">
        <v>888</v>
      </c>
      <c r="B26" s="19" t="s">
        <v>515</v>
      </c>
      <c r="C26" s="19" t="s">
        <v>579</v>
      </c>
      <c r="D26" s="20" t="s">
        <v>580</v>
      </c>
      <c r="E26" s="20" t="s">
        <v>442</v>
      </c>
      <c r="G26" s="22" t="s">
        <v>441</v>
      </c>
    </row>
    <row r="27" spans="1:7" x14ac:dyDescent="0.35">
      <c r="A27" s="18" t="s">
        <v>889</v>
      </c>
      <c r="B27" s="19" t="s">
        <v>516</v>
      </c>
      <c r="C27" s="19" t="s">
        <v>534</v>
      </c>
      <c r="D27" s="20" t="s">
        <v>581</v>
      </c>
      <c r="E27" s="20" t="s">
        <v>442</v>
      </c>
      <c r="G27" s="22" t="s">
        <v>441</v>
      </c>
    </row>
    <row r="28" spans="1:7" x14ac:dyDescent="0.35">
      <c r="A28" s="18" t="s">
        <v>890</v>
      </c>
      <c r="B28" s="19" t="s">
        <v>517</v>
      </c>
      <c r="C28" s="19" t="s">
        <v>582</v>
      </c>
      <c r="D28" s="20" t="s">
        <v>583</v>
      </c>
      <c r="E28" s="20" t="s">
        <v>442</v>
      </c>
      <c r="G28" s="22" t="s">
        <v>441</v>
      </c>
    </row>
    <row r="29" spans="1:7" x14ac:dyDescent="0.35">
      <c r="A29" s="18" t="s">
        <v>891</v>
      </c>
      <c r="B29" s="19" t="s">
        <v>518</v>
      </c>
      <c r="C29" s="19" t="s">
        <v>584</v>
      </c>
      <c r="D29" s="20" t="s">
        <v>585</v>
      </c>
      <c r="E29" s="20" t="s">
        <v>640</v>
      </c>
      <c r="G29" s="22" t="s">
        <v>441</v>
      </c>
    </row>
    <row r="30" spans="1:7" x14ac:dyDescent="0.35">
      <c r="A30" s="18" t="s">
        <v>892</v>
      </c>
      <c r="B30" s="68" t="s">
        <v>929</v>
      </c>
      <c r="C30" s="19" t="s">
        <v>586</v>
      </c>
      <c r="D30" s="20" t="s">
        <v>587</v>
      </c>
      <c r="E30" s="20" t="s">
        <v>641</v>
      </c>
      <c r="G30" s="22" t="s">
        <v>441</v>
      </c>
    </row>
    <row r="31" spans="1:7" x14ac:dyDescent="0.35">
      <c r="A31" s="18" t="s">
        <v>893</v>
      </c>
      <c r="B31" s="19" t="s">
        <v>518</v>
      </c>
      <c r="C31" s="19" t="s">
        <v>588</v>
      </c>
      <c r="D31" s="20" t="s">
        <v>589</v>
      </c>
      <c r="E31" s="20" t="s">
        <v>442</v>
      </c>
      <c r="G31" s="22" t="s">
        <v>441</v>
      </c>
    </row>
    <row r="32" spans="1:7" x14ac:dyDescent="0.35">
      <c r="A32" s="18" t="s">
        <v>894</v>
      </c>
      <c r="B32" s="68" t="s">
        <v>929</v>
      </c>
      <c r="C32" s="19" t="s">
        <v>588</v>
      </c>
      <c r="D32" s="20" t="s">
        <v>590</v>
      </c>
      <c r="E32" s="20" t="s">
        <v>442</v>
      </c>
      <c r="G32" s="22" t="s">
        <v>441</v>
      </c>
    </row>
    <row r="33" spans="1:7" x14ac:dyDescent="0.35">
      <c r="A33" s="18" t="s">
        <v>895</v>
      </c>
      <c r="B33" s="19" t="s">
        <v>519</v>
      </c>
      <c r="C33" s="19" t="s">
        <v>536</v>
      </c>
      <c r="D33" s="20" t="s">
        <v>591</v>
      </c>
      <c r="E33" s="20" t="s">
        <v>642</v>
      </c>
      <c r="G33" s="22" t="s">
        <v>441</v>
      </c>
    </row>
    <row r="34" spans="1:7" x14ac:dyDescent="0.35">
      <c r="A34" s="18" t="s">
        <v>896</v>
      </c>
      <c r="B34" s="19" t="s">
        <v>520</v>
      </c>
      <c r="C34" s="68" t="s">
        <v>927</v>
      </c>
      <c r="D34" s="69" t="s">
        <v>937</v>
      </c>
      <c r="E34" s="20" t="s">
        <v>442</v>
      </c>
      <c r="G34" s="22" t="s">
        <v>441</v>
      </c>
    </row>
    <row r="35" spans="1:7" x14ac:dyDescent="0.35">
      <c r="A35" s="18" t="s">
        <v>897</v>
      </c>
      <c r="B35" s="19" t="s">
        <v>520</v>
      </c>
      <c r="C35" s="68" t="s">
        <v>927</v>
      </c>
      <c r="D35" s="20" t="s">
        <v>592</v>
      </c>
      <c r="E35" s="20" t="s">
        <v>442</v>
      </c>
      <c r="G35" s="22" t="s">
        <v>441</v>
      </c>
    </row>
    <row r="36" spans="1:7" x14ac:dyDescent="0.35">
      <c r="A36" s="18" t="s">
        <v>898</v>
      </c>
      <c r="B36" s="19" t="s">
        <v>521</v>
      </c>
      <c r="C36" s="68" t="s">
        <v>927</v>
      </c>
      <c r="D36" s="20" t="s">
        <v>593</v>
      </c>
      <c r="E36" s="20" t="s">
        <v>442</v>
      </c>
      <c r="G36" s="22" t="s">
        <v>441</v>
      </c>
    </row>
    <row r="37" spans="1:7" x14ac:dyDescent="0.35">
      <c r="A37" s="18" t="s">
        <v>899</v>
      </c>
      <c r="B37" s="19" t="s">
        <v>522</v>
      </c>
      <c r="C37" s="68" t="s">
        <v>927</v>
      </c>
      <c r="D37" s="20" t="s">
        <v>594</v>
      </c>
      <c r="E37" s="20" t="s">
        <v>442</v>
      </c>
      <c r="G37" s="22" t="s">
        <v>441</v>
      </c>
    </row>
    <row r="38" spans="1:7" x14ac:dyDescent="0.35">
      <c r="A38" s="18" t="s">
        <v>900</v>
      </c>
      <c r="B38" s="19" t="s">
        <v>523</v>
      </c>
      <c r="C38" s="19" t="s">
        <v>595</v>
      </c>
      <c r="D38" s="20" t="s">
        <v>596</v>
      </c>
      <c r="E38" s="20" t="s">
        <v>643</v>
      </c>
      <c r="G38" s="23" t="s">
        <v>449</v>
      </c>
    </row>
    <row r="39" spans="1:7" x14ac:dyDescent="0.35">
      <c r="A39" s="18" t="s">
        <v>901</v>
      </c>
      <c r="B39" s="19" t="s">
        <v>524</v>
      </c>
      <c r="C39" s="19" t="s">
        <v>595</v>
      </c>
      <c r="D39" s="20" t="s">
        <v>597</v>
      </c>
      <c r="E39" s="20" t="s">
        <v>644</v>
      </c>
      <c r="G39" s="23" t="s">
        <v>449</v>
      </c>
    </row>
    <row r="40" spans="1:7" x14ac:dyDescent="0.35">
      <c r="A40" s="18" t="s">
        <v>902</v>
      </c>
      <c r="B40" s="19" t="s">
        <v>525</v>
      </c>
      <c r="C40" s="19" t="s">
        <v>598</v>
      </c>
      <c r="D40" s="20" t="s">
        <v>599</v>
      </c>
      <c r="E40" s="20" t="s">
        <v>442</v>
      </c>
      <c r="G40" s="23" t="s">
        <v>449</v>
      </c>
    </row>
    <row r="41" spans="1:7" x14ac:dyDescent="0.35">
      <c r="A41" s="18" t="s">
        <v>903</v>
      </c>
      <c r="B41" s="19" t="s">
        <v>526</v>
      </c>
      <c r="C41" s="68" t="s">
        <v>933</v>
      </c>
      <c r="D41" s="20" t="s">
        <v>600</v>
      </c>
      <c r="E41" s="20" t="s">
        <v>442</v>
      </c>
      <c r="G41" s="23" t="s">
        <v>449</v>
      </c>
    </row>
    <row r="42" spans="1:7" x14ac:dyDescent="0.35">
      <c r="A42" s="18" t="s">
        <v>904</v>
      </c>
      <c r="B42" s="19" t="s">
        <v>527</v>
      </c>
      <c r="C42" s="19" t="s">
        <v>595</v>
      </c>
      <c r="D42" s="20" t="s">
        <v>601</v>
      </c>
      <c r="E42" s="20" t="s">
        <v>645</v>
      </c>
      <c r="G42" s="23" t="s">
        <v>449</v>
      </c>
    </row>
    <row r="43" spans="1:7" x14ac:dyDescent="0.35">
      <c r="A43" s="18" t="s">
        <v>905</v>
      </c>
      <c r="B43" s="19" t="s">
        <v>528</v>
      </c>
      <c r="C43" s="19" t="s">
        <v>602</v>
      </c>
      <c r="D43" s="20" t="s">
        <v>603</v>
      </c>
      <c r="E43" s="20" t="s">
        <v>646</v>
      </c>
      <c r="G43" s="23" t="s">
        <v>449</v>
      </c>
    </row>
    <row r="44" spans="1:7" x14ac:dyDescent="0.35">
      <c r="A44" s="18" t="s">
        <v>906</v>
      </c>
      <c r="B44" s="19" t="s">
        <v>529</v>
      </c>
      <c r="C44" s="19" t="s">
        <v>604</v>
      </c>
      <c r="D44" s="20" t="s">
        <v>605</v>
      </c>
      <c r="E44" s="20" t="s">
        <v>442</v>
      </c>
      <c r="G44" s="23" t="s">
        <v>449</v>
      </c>
    </row>
    <row r="45" spans="1:7" x14ac:dyDescent="0.35">
      <c r="A45" s="18" t="s">
        <v>907</v>
      </c>
      <c r="B45" s="19" t="s">
        <v>529</v>
      </c>
      <c r="C45" s="19" t="s">
        <v>604</v>
      </c>
      <c r="D45" s="20" t="s">
        <v>606</v>
      </c>
      <c r="E45" s="20" t="s">
        <v>442</v>
      </c>
      <c r="G45" s="23" t="s">
        <v>449</v>
      </c>
    </row>
    <row r="46" spans="1:7" x14ac:dyDescent="0.35">
      <c r="A46" s="18" t="s">
        <v>908</v>
      </c>
      <c r="B46" s="19" t="s">
        <v>527</v>
      </c>
      <c r="C46" s="19" t="s">
        <v>595</v>
      </c>
      <c r="D46" s="20" t="s">
        <v>607</v>
      </c>
      <c r="E46" s="20" t="s">
        <v>647</v>
      </c>
      <c r="G46" s="23" t="s">
        <v>449</v>
      </c>
    </row>
    <row r="47" spans="1:7" x14ac:dyDescent="0.35">
      <c r="A47" s="18" t="s">
        <v>909</v>
      </c>
      <c r="B47" s="19" t="s">
        <v>530</v>
      </c>
      <c r="C47" s="19" t="s">
        <v>602</v>
      </c>
      <c r="D47" s="20" t="s">
        <v>608</v>
      </c>
      <c r="E47" s="20" t="s">
        <v>442</v>
      </c>
      <c r="G47" s="23" t="s">
        <v>449</v>
      </c>
    </row>
    <row r="48" spans="1:7" x14ac:dyDescent="0.35">
      <c r="A48" s="18" t="s">
        <v>910</v>
      </c>
      <c r="B48" s="19" t="s">
        <v>528</v>
      </c>
      <c r="C48" s="19" t="s">
        <v>609</v>
      </c>
      <c r="D48" s="20" t="s">
        <v>610</v>
      </c>
      <c r="E48" s="20" t="s">
        <v>648</v>
      </c>
      <c r="G48" s="23" t="s">
        <v>449</v>
      </c>
    </row>
    <row r="49" spans="1:7" x14ac:dyDescent="0.35">
      <c r="A49" s="24" t="s">
        <v>911</v>
      </c>
      <c r="B49" s="19" t="s">
        <v>531</v>
      </c>
      <c r="C49" s="19" t="s">
        <v>611</v>
      </c>
      <c r="D49" s="20" t="s">
        <v>612</v>
      </c>
      <c r="E49" s="20" t="s">
        <v>649</v>
      </c>
      <c r="G49" s="23" t="s">
        <v>449</v>
      </c>
    </row>
    <row r="50" spans="1:7" x14ac:dyDescent="0.35">
      <c r="A50" s="18" t="s">
        <v>912</v>
      </c>
      <c r="B50" s="19" t="s">
        <v>532</v>
      </c>
      <c r="C50" s="19" t="s">
        <v>613</v>
      </c>
      <c r="D50" s="69" t="s">
        <v>936</v>
      </c>
      <c r="E50" s="20" t="s">
        <v>442</v>
      </c>
      <c r="G50" s="23" t="s">
        <v>449</v>
      </c>
    </row>
    <row r="51" spans="1:7" x14ac:dyDescent="0.35">
      <c r="A51" s="18" t="s">
        <v>913</v>
      </c>
      <c r="B51" s="19" t="s">
        <v>533</v>
      </c>
      <c r="C51" s="68" t="s">
        <v>933</v>
      </c>
      <c r="D51" s="20" t="s">
        <v>614</v>
      </c>
      <c r="E51" s="20" t="s">
        <v>442</v>
      </c>
      <c r="G51" s="23" t="s">
        <v>449</v>
      </c>
    </row>
    <row r="52" spans="1:7" x14ac:dyDescent="0.35">
      <c r="A52" s="18" t="s">
        <v>914</v>
      </c>
      <c r="B52" s="19" t="s">
        <v>534</v>
      </c>
      <c r="C52" s="19" t="s">
        <v>604</v>
      </c>
      <c r="D52" s="20" t="s">
        <v>615</v>
      </c>
      <c r="E52" s="20" t="s">
        <v>442</v>
      </c>
      <c r="G52" s="23" t="s">
        <v>449</v>
      </c>
    </row>
    <row r="53" spans="1:7" x14ac:dyDescent="0.35">
      <c r="A53" s="18" t="s">
        <v>915</v>
      </c>
      <c r="B53" s="68" t="s">
        <v>930</v>
      </c>
      <c r="C53" s="68" t="s">
        <v>933</v>
      </c>
      <c r="D53" s="20" t="s">
        <v>616</v>
      </c>
      <c r="E53" s="20" t="s">
        <v>442</v>
      </c>
      <c r="G53" s="23" t="s">
        <v>449</v>
      </c>
    </row>
    <row r="54" spans="1:7" x14ac:dyDescent="0.35">
      <c r="A54" s="18" t="s">
        <v>916</v>
      </c>
      <c r="B54" s="19" t="s">
        <v>535</v>
      </c>
      <c r="C54" s="19" t="s">
        <v>613</v>
      </c>
      <c r="D54" s="20" t="s">
        <v>617</v>
      </c>
      <c r="E54" s="20" t="s">
        <v>442</v>
      </c>
      <c r="F54" s="25" t="s">
        <v>450</v>
      </c>
      <c r="G54" s="25" t="s">
        <v>451</v>
      </c>
    </row>
    <row r="55" spans="1:7" x14ac:dyDescent="0.35">
      <c r="A55" s="18" t="s">
        <v>917</v>
      </c>
      <c r="B55" s="68" t="s">
        <v>927</v>
      </c>
      <c r="C55" s="19" t="s">
        <v>618</v>
      </c>
      <c r="D55" s="20" t="s">
        <v>619</v>
      </c>
      <c r="E55" s="20" t="s">
        <v>442</v>
      </c>
      <c r="F55" s="25" t="s">
        <v>450</v>
      </c>
      <c r="G55" s="25" t="s">
        <v>451</v>
      </c>
    </row>
    <row r="56" spans="1:7" x14ac:dyDescent="0.35">
      <c r="A56" s="18" t="s">
        <v>918</v>
      </c>
      <c r="B56" s="68" t="s">
        <v>927</v>
      </c>
      <c r="C56" s="68" t="s">
        <v>934</v>
      </c>
      <c r="D56" s="20" t="s">
        <v>620</v>
      </c>
      <c r="E56" s="20" t="s">
        <v>442</v>
      </c>
      <c r="F56" s="25" t="s">
        <v>450</v>
      </c>
      <c r="G56" s="25" t="s">
        <v>451</v>
      </c>
    </row>
    <row r="57" spans="1:7" x14ac:dyDescent="0.35">
      <c r="A57" s="18" t="s">
        <v>919</v>
      </c>
      <c r="B57" s="68" t="s">
        <v>927</v>
      </c>
      <c r="C57" s="68" t="s">
        <v>934</v>
      </c>
      <c r="D57" s="69" t="s">
        <v>935</v>
      </c>
      <c r="E57" s="20" t="s">
        <v>442</v>
      </c>
      <c r="F57" s="25" t="s">
        <v>450</v>
      </c>
      <c r="G57" s="25" t="s">
        <v>451</v>
      </c>
    </row>
    <row r="58" spans="1:7" x14ac:dyDescent="0.35">
      <c r="A58" s="18" t="s">
        <v>920</v>
      </c>
      <c r="B58" s="68" t="s">
        <v>927</v>
      </c>
      <c r="C58" s="68" t="s">
        <v>934</v>
      </c>
      <c r="D58" s="20" t="s">
        <v>621</v>
      </c>
      <c r="E58" s="20" t="s">
        <v>442</v>
      </c>
      <c r="F58" s="25" t="s">
        <v>450</v>
      </c>
      <c r="G58" s="25" t="s">
        <v>451</v>
      </c>
    </row>
    <row r="59" spans="1:7" x14ac:dyDescent="0.35">
      <c r="A59" s="18" t="s">
        <v>921</v>
      </c>
      <c r="B59" s="68" t="s">
        <v>927</v>
      </c>
      <c r="C59" s="68" t="s">
        <v>934</v>
      </c>
      <c r="D59" s="20" t="s">
        <v>622</v>
      </c>
      <c r="E59" s="20" t="s">
        <v>442</v>
      </c>
      <c r="F59" s="25" t="s">
        <v>450</v>
      </c>
      <c r="G59" s="25" t="s">
        <v>451</v>
      </c>
    </row>
    <row r="60" spans="1:7" x14ac:dyDescent="0.35">
      <c r="A60" s="18" t="s">
        <v>922</v>
      </c>
      <c r="B60" s="68" t="s">
        <v>927</v>
      </c>
      <c r="C60" s="68" t="s">
        <v>934</v>
      </c>
      <c r="D60" s="20" t="s">
        <v>623</v>
      </c>
      <c r="E60" s="20" t="s">
        <v>442</v>
      </c>
      <c r="F60" s="25" t="s">
        <v>450</v>
      </c>
      <c r="G60" s="25" t="s">
        <v>451</v>
      </c>
    </row>
    <row r="61" spans="1:7" x14ac:dyDescent="0.35">
      <c r="A61" s="18" t="s">
        <v>923</v>
      </c>
      <c r="B61" s="68" t="s">
        <v>927</v>
      </c>
      <c r="C61" s="68" t="s">
        <v>934</v>
      </c>
      <c r="D61" s="20" t="s">
        <v>624</v>
      </c>
      <c r="E61" s="20" t="s">
        <v>650</v>
      </c>
      <c r="F61" s="25" t="s">
        <v>450</v>
      </c>
      <c r="G61" s="25" t="s">
        <v>451</v>
      </c>
    </row>
    <row r="62" spans="1:7" x14ac:dyDescent="0.35">
      <c r="A62" s="18" t="s">
        <v>924</v>
      </c>
      <c r="B62" s="68" t="s">
        <v>927</v>
      </c>
      <c r="C62" s="68" t="s">
        <v>934</v>
      </c>
      <c r="D62" s="20" t="s">
        <v>625</v>
      </c>
      <c r="E62" s="20" t="s">
        <v>442</v>
      </c>
      <c r="F62" s="25" t="s">
        <v>450</v>
      </c>
      <c r="G62" s="25" t="s">
        <v>451</v>
      </c>
    </row>
    <row r="63" spans="1:7" x14ac:dyDescent="0.35">
      <c r="A63" s="18" t="s">
        <v>925</v>
      </c>
      <c r="B63" s="19" t="s">
        <v>536</v>
      </c>
      <c r="C63" s="19" t="s">
        <v>626</v>
      </c>
      <c r="D63" s="20" t="s">
        <v>627</v>
      </c>
      <c r="E63" s="20" t="s">
        <v>651</v>
      </c>
      <c r="F63" s="25" t="s">
        <v>450</v>
      </c>
      <c r="G63" s="25" t="s">
        <v>442</v>
      </c>
    </row>
    <row r="64" spans="1:7" x14ac:dyDescent="0.35">
      <c r="A64" s="18" t="s">
        <v>926</v>
      </c>
      <c r="B64" s="19" t="s">
        <v>537</v>
      </c>
      <c r="C64" s="19" t="s">
        <v>609</v>
      </c>
      <c r="D64" s="20" t="s">
        <v>628</v>
      </c>
      <c r="E64" s="20" t="s">
        <v>652</v>
      </c>
      <c r="F64" s="25" t="s">
        <v>450</v>
      </c>
      <c r="G64" s="25" t="s">
        <v>44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4E9F3-2790-4B86-ABC2-5A4082291BD1}">
  <dimension ref="A1:I34"/>
  <sheetViews>
    <sheetView workbookViewId="0">
      <selection activeCell="D9" sqref="D9"/>
    </sheetView>
  </sheetViews>
  <sheetFormatPr defaultColWidth="8.81640625" defaultRowHeight="14.5" x14ac:dyDescent="0.35"/>
  <cols>
    <col min="1" max="1" width="11.453125" customWidth="1"/>
    <col min="2" max="2" width="17.81640625" customWidth="1"/>
    <col min="4" max="4" width="13.36328125" customWidth="1"/>
    <col min="5" max="5" width="10.1796875" customWidth="1"/>
    <col min="6" max="6" width="13.1796875" customWidth="1"/>
  </cols>
  <sheetData>
    <row r="1" spans="1:9" s="71" customFormat="1" ht="43.5" x14ac:dyDescent="0.35">
      <c r="A1" s="70" t="s">
        <v>945</v>
      </c>
      <c r="B1" s="70"/>
      <c r="C1" s="70"/>
      <c r="D1" s="70"/>
      <c r="E1" s="70"/>
      <c r="F1" s="70"/>
      <c r="G1" s="70"/>
      <c r="H1" s="70"/>
      <c r="I1" s="70"/>
    </row>
    <row r="2" spans="1:9" x14ac:dyDescent="0.35">
      <c r="F2" s="31"/>
    </row>
    <row r="3" spans="1:9" x14ac:dyDescent="0.35">
      <c r="A3" s="32"/>
      <c r="B3" s="33"/>
      <c r="C3" s="34"/>
      <c r="D3" s="34"/>
      <c r="E3" s="34"/>
    </row>
    <row r="4" spans="1:9" x14ac:dyDescent="0.35">
      <c r="A4" s="32"/>
      <c r="B4" s="33"/>
      <c r="C4" s="34"/>
      <c r="D4" s="34"/>
      <c r="E4" s="34"/>
      <c r="F4" s="35"/>
    </row>
    <row r="5" spans="1:9" x14ac:dyDescent="0.35">
      <c r="A5" s="36"/>
      <c r="B5" s="36"/>
      <c r="C5" s="36"/>
      <c r="D5" s="36"/>
      <c r="E5" s="36"/>
      <c r="F5" s="37"/>
      <c r="G5" s="38"/>
      <c r="H5" s="38"/>
      <c r="I5" s="38"/>
    </row>
    <row r="6" spans="1:9" x14ac:dyDescent="0.35">
      <c r="A6" s="39"/>
      <c r="B6" s="40"/>
      <c r="C6" s="41"/>
      <c r="D6" s="41"/>
      <c r="E6" s="41"/>
      <c r="F6" s="38"/>
      <c r="G6" s="38"/>
      <c r="H6" s="38"/>
      <c r="I6" s="38"/>
    </row>
    <row r="7" spans="1:9" x14ac:dyDescent="0.35">
      <c r="A7" s="39"/>
      <c r="B7" s="40"/>
      <c r="C7" s="41"/>
      <c r="D7" s="41"/>
      <c r="E7" s="41"/>
      <c r="F7" s="42"/>
      <c r="G7" s="38"/>
      <c r="H7" s="38"/>
      <c r="I7" s="38"/>
    </row>
    <row r="8" spans="1:9" x14ac:dyDescent="0.35">
      <c r="A8" s="43"/>
      <c r="B8" s="43"/>
      <c r="C8" s="43"/>
      <c r="D8" s="43"/>
      <c r="E8" s="43"/>
      <c r="F8" s="31"/>
    </row>
    <row r="9" spans="1:9" x14ac:dyDescent="0.35">
      <c r="A9" s="32"/>
      <c r="B9" s="44"/>
      <c r="C9" s="45"/>
      <c r="D9" s="46"/>
      <c r="E9" s="47"/>
    </row>
    <row r="10" spans="1:9" x14ac:dyDescent="0.35">
      <c r="A10" s="32"/>
      <c r="B10" s="33"/>
      <c r="C10" s="34"/>
      <c r="D10" s="34"/>
      <c r="E10" s="34"/>
      <c r="F10" s="31"/>
    </row>
    <row r="11" spans="1:9" x14ac:dyDescent="0.35">
      <c r="A11" s="32"/>
      <c r="B11" s="33"/>
      <c r="C11" s="34"/>
      <c r="D11" s="34"/>
      <c r="E11" s="34"/>
      <c r="F11" s="31"/>
    </row>
    <row r="12" spans="1:9" x14ac:dyDescent="0.35">
      <c r="A12" s="32"/>
      <c r="B12" s="33"/>
      <c r="C12" s="34"/>
      <c r="D12" s="34"/>
      <c r="E12" s="34"/>
      <c r="F12" s="31"/>
    </row>
    <row r="13" spans="1:9" x14ac:dyDescent="0.35">
      <c r="A13" s="36"/>
      <c r="B13" s="36"/>
      <c r="C13" s="36"/>
      <c r="D13" s="36"/>
      <c r="E13" s="36"/>
      <c r="F13" s="37"/>
      <c r="G13" s="38"/>
      <c r="H13" s="38"/>
      <c r="I13" s="38"/>
    </row>
    <row r="14" spans="1:9" x14ac:dyDescent="0.35">
      <c r="A14" s="39"/>
      <c r="B14" s="40"/>
      <c r="C14" s="41"/>
      <c r="D14" s="41"/>
      <c r="E14" s="41"/>
      <c r="F14" s="38"/>
      <c r="G14" s="38"/>
      <c r="H14" s="38"/>
      <c r="I14" s="38"/>
    </row>
    <row r="15" spans="1:9" x14ac:dyDescent="0.35">
      <c r="A15" s="39"/>
      <c r="B15" s="40"/>
      <c r="C15" s="41"/>
      <c r="D15" s="41"/>
      <c r="E15" s="41"/>
      <c r="F15" s="37"/>
      <c r="G15" s="38"/>
      <c r="H15" s="38"/>
      <c r="I15" s="38"/>
    </row>
    <row r="16" spans="1:9" x14ac:dyDescent="0.35">
      <c r="A16" s="39"/>
      <c r="B16" s="40"/>
      <c r="C16" s="41"/>
      <c r="D16" s="41"/>
      <c r="E16" s="41"/>
      <c r="F16" s="37"/>
      <c r="G16" s="38"/>
      <c r="H16" s="38"/>
      <c r="I16" s="38"/>
    </row>
    <row r="17" spans="1:9" x14ac:dyDescent="0.35">
      <c r="A17" s="39"/>
      <c r="B17" s="40"/>
      <c r="C17" s="41"/>
      <c r="D17" s="41"/>
      <c r="E17" s="41"/>
      <c r="F17" s="37"/>
      <c r="G17" s="38"/>
      <c r="H17" s="38"/>
      <c r="I17" s="38"/>
    </row>
    <row r="18" spans="1:9" x14ac:dyDescent="0.35">
      <c r="A18" s="39"/>
      <c r="B18" s="40"/>
      <c r="C18" s="41"/>
      <c r="D18" s="41"/>
      <c r="E18" s="41"/>
      <c r="F18" s="37"/>
      <c r="G18" s="38"/>
      <c r="H18" s="38"/>
      <c r="I18" s="38"/>
    </row>
    <row r="19" spans="1:9" x14ac:dyDescent="0.35">
      <c r="A19" s="39"/>
      <c r="B19" s="40"/>
      <c r="C19" s="41"/>
      <c r="D19" s="41"/>
      <c r="E19" s="41"/>
      <c r="F19" s="37"/>
      <c r="G19" s="38"/>
      <c r="H19" s="38"/>
      <c r="I19" s="38"/>
    </row>
    <row r="20" spans="1:9" x14ac:dyDescent="0.35">
      <c r="A20" s="39"/>
      <c r="B20" s="40"/>
      <c r="C20" s="41"/>
      <c r="D20" s="41"/>
      <c r="E20" s="41"/>
      <c r="F20" s="37"/>
      <c r="G20" s="38"/>
      <c r="H20" s="38"/>
      <c r="I20" s="38"/>
    </row>
    <row r="21" spans="1:9" x14ac:dyDescent="0.35">
      <c r="A21" s="39"/>
      <c r="B21" s="40"/>
      <c r="C21" s="41"/>
      <c r="D21" s="41"/>
      <c r="E21" s="41"/>
      <c r="F21" s="37"/>
      <c r="G21" s="38"/>
      <c r="H21" s="38"/>
      <c r="I21" s="38"/>
    </row>
    <row r="22" spans="1:9" x14ac:dyDescent="0.35">
      <c r="A22" s="43"/>
      <c r="B22" s="43"/>
      <c r="C22" s="43"/>
      <c r="D22" s="43"/>
      <c r="E22" s="43"/>
      <c r="F22" s="31"/>
    </row>
    <row r="23" spans="1:9" x14ac:dyDescent="0.35">
      <c r="A23" s="32"/>
      <c r="B23" s="33"/>
      <c r="C23" s="34"/>
      <c r="D23" s="34"/>
      <c r="E23" s="47"/>
    </row>
    <row r="24" spans="1:9" x14ac:dyDescent="0.35">
      <c r="A24" s="32"/>
      <c r="B24" s="33"/>
      <c r="C24" s="34"/>
      <c r="D24" s="34"/>
      <c r="E24" s="34"/>
      <c r="F24" s="35"/>
    </row>
    <row r="25" spans="1:9" x14ac:dyDescent="0.35">
      <c r="A25" s="32"/>
      <c r="B25" s="48"/>
      <c r="C25" s="34"/>
      <c r="D25" s="34"/>
      <c r="E25" s="34"/>
      <c r="F25" s="35"/>
    </row>
    <row r="26" spans="1:9" x14ac:dyDescent="0.35">
      <c r="A26" s="32"/>
      <c r="B26" s="33"/>
      <c r="C26" s="34"/>
      <c r="D26" s="34"/>
      <c r="E26" s="34"/>
      <c r="F26" s="35"/>
    </row>
    <row r="27" spans="1:9" x14ac:dyDescent="0.35">
      <c r="A27" s="36"/>
      <c r="B27" s="36"/>
      <c r="C27" s="36"/>
      <c r="D27" s="36"/>
      <c r="E27" s="36"/>
      <c r="F27" s="37"/>
      <c r="G27" s="38"/>
      <c r="H27" s="38"/>
      <c r="I27" s="38"/>
    </row>
    <row r="28" spans="1:9" x14ac:dyDescent="0.35">
      <c r="A28" s="39"/>
      <c r="B28" s="40"/>
      <c r="C28" s="41"/>
      <c r="D28" s="41"/>
      <c r="E28" s="41"/>
      <c r="F28" s="38"/>
      <c r="G28" s="38"/>
      <c r="H28" s="38"/>
      <c r="I28" s="38"/>
    </row>
    <row r="29" spans="1:9" x14ac:dyDescent="0.35">
      <c r="A29" s="39"/>
      <c r="B29" s="40"/>
      <c r="C29" s="41"/>
      <c r="D29" s="41"/>
      <c r="E29" s="41"/>
      <c r="F29" s="37"/>
      <c r="G29" s="38"/>
      <c r="H29" s="38"/>
      <c r="I29" s="38"/>
    </row>
    <row r="30" spans="1:9" x14ac:dyDescent="0.35">
      <c r="A30" s="43"/>
      <c r="B30" s="43"/>
      <c r="C30" s="43"/>
      <c r="D30" s="43"/>
      <c r="E30" s="43"/>
      <c r="F30" s="31"/>
    </row>
    <row r="31" spans="1:9" x14ac:dyDescent="0.35">
      <c r="A31" s="32"/>
      <c r="B31" s="33"/>
      <c r="C31" s="34"/>
      <c r="D31" s="34"/>
      <c r="E31" s="34"/>
    </row>
    <row r="32" spans="1:9" x14ac:dyDescent="0.35">
      <c r="A32" s="32"/>
      <c r="B32" s="33"/>
      <c r="C32" s="34"/>
      <c r="D32" s="34"/>
      <c r="E32" s="34"/>
      <c r="F32" s="31"/>
    </row>
    <row r="33" spans="1:6" x14ac:dyDescent="0.35">
      <c r="A33" s="32"/>
      <c r="B33" s="33"/>
      <c r="C33" s="34"/>
      <c r="D33" s="34"/>
      <c r="E33" s="34"/>
      <c r="F33" s="31"/>
    </row>
    <row r="34" spans="1:6" x14ac:dyDescent="0.35">
      <c r="A34" s="32"/>
      <c r="B34" s="33"/>
      <c r="C34" s="34"/>
      <c r="D34" s="34"/>
      <c r="E34" s="34"/>
      <c r="F34" s="31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18664-32F9-47D3-8B6E-4FDB7DAE1705}">
  <dimension ref="A1:L7"/>
  <sheetViews>
    <sheetView workbookViewId="0">
      <selection activeCell="H2" sqref="H2:H7"/>
    </sheetView>
  </sheetViews>
  <sheetFormatPr defaultColWidth="11.6328125" defaultRowHeight="14.5" x14ac:dyDescent="0.35"/>
  <cols>
    <col min="6" max="6" width="12.453125" customWidth="1"/>
    <col min="7" max="7" width="10.6328125" customWidth="1"/>
    <col min="9" max="9" width="9.6328125" customWidth="1"/>
    <col min="10" max="10" width="18.453125" customWidth="1"/>
    <col min="12" max="12" width="68.36328125" customWidth="1"/>
  </cols>
  <sheetData>
    <row r="1" spans="1:12" ht="46.5" x14ac:dyDescent="0.35">
      <c r="A1" s="4" t="s">
        <v>452</v>
      </c>
      <c r="B1" s="4" t="s">
        <v>453</v>
      </c>
      <c r="C1" s="4" t="s">
        <v>454</v>
      </c>
      <c r="D1" s="26" t="s">
        <v>455</v>
      </c>
      <c r="E1" s="27" t="s">
        <v>456</v>
      </c>
      <c r="F1" s="4" t="s">
        <v>457</v>
      </c>
      <c r="G1" s="4" t="s">
        <v>458</v>
      </c>
      <c r="H1" s="4" t="s">
        <v>459</v>
      </c>
      <c r="I1" s="4" t="s">
        <v>460</v>
      </c>
      <c r="J1" s="4" t="s">
        <v>461</v>
      </c>
      <c r="K1" s="4" t="s">
        <v>462</v>
      </c>
      <c r="L1" s="4" t="s">
        <v>463</v>
      </c>
    </row>
    <row r="2" spans="1:12" x14ac:dyDescent="0.35">
      <c r="A2" s="28" t="s">
        <v>445</v>
      </c>
      <c r="B2" t="s">
        <v>38</v>
      </c>
      <c r="C2" t="s">
        <v>464</v>
      </c>
      <c r="D2" s="29" t="s">
        <v>653</v>
      </c>
      <c r="E2">
        <v>68</v>
      </c>
      <c r="F2" t="s">
        <v>179</v>
      </c>
      <c r="G2">
        <v>195109</v>
      </c>
      <c r="H2" t="s">
        <v>659</v>
      </c>
      <c r="I2" t="s">
        <v>465</v>
      </c>
      <c r="J2" t="s">
        <v>466</v>
      </c>
      <c r="K2" t="s">
        <v>467</v>
      </c>
      <c r="L2" t="s">
        <v>468</v>
      </c>
    </row>
    <row r="3" spans="1:12" x14ac:dyDescent="0.35">
      <c r="A3" s="28" t="s">
        <v>444</v>
      </c>
      <c r="B3" t="s">
        <v>39</v>
      </c>
      <c r="C3" t="s">
        <v>469</v>
      </c>
      <c r="D3" s="29" t="s">
        <v>654</v>
      </c>
      <c r="E3" s="29">
        <v>128</v>
      </c>
      <c r="F3" t="s">
        <v>143</v>
      </c>
      <c r="G3">
        <v>544467</v>
      </c>
      <c r="H3" t="s">
        <v>660</v>
      </c>
      <c r="I3" t="s">
        <v>465</v>
      </c>
      <c r="J3" t="s">
        <v>466</v>
      </c>
      <c r="K3" t="s">
        <v>467</v>
      </c>
      <c r="L3" t="s">
        <v>470</v>
      </c>
    </row>
    <row r="4" spans="1:12" x14ac:dyDescent="0.35">
      <c r="A4" s="28" t="s">
        <v>446</v>
      </c>
      <c r="B4" t="s">
        <v>39</v>
      </c>
      <c r="C4" t="s">
        <v>469</v>
      </c>
      <c r="D4" s="29" t="s">
        <v>655</v>
      </c>
      <c r="E4" s="29">
        <v>125</v>
      </c>
      <c r="F4" t="s">
        <v>137</v>
      </c>
      <c r="G4">
        <v>448948</v>
      </c>
      <c r="H4" t="s">
        <v>661</v>
      </c>
      <c r="I4" t="s">
        <v>465</v>
      </c>
      <c r="J4" t="s">
        <v>466</v>
      </c>
      <c r="K4" t="s">
        <v>467</v>
      </c>
      <c r="L4" t="s">
        <v>471</v>
      </c>
    </row>
    <row r="5" spans="1:12" x14ac:dyDescent="0.35">
      <c r="A5" s="28" t="s">
        <v>443</v>
      </c>
      <c r="B5" t="s">
        <v>43</v>
      </c>
      <c r="C5" t="s">
        <v>472</v>
      </c>
      <c r="D5" s="29" t="s">
        <v>656</v>
      </c>
      <c r="E5" s="29">
        <v>110</v>
      </c>
      <c r="F5" t="s">
        <v>58</v>
      </c>
      <c r="G5">
        <v>1348041</v>
      </c>
      <c r="H5" t="s">
        <v>662</v>
      </c>
      <c r="I5" t="s">
        <v>465</v>
      </c>
      <c r="J5" t="s">
        <v>466</v>
      </c>
      <c r="K5" t="s">
        <v>467</v>
      </c>
      <c r="L5" t="s">
        <v>473</v>
      </c>
    </row>
    <row r="6" spans="1:12" x14ac:dyDescent="0.35">
      <c r="A6" s="28" t="s">
        <v>447</v>
      </c>
      <c r="B6" t="s">
        <v>43</v>
      </c>
      <c r="C6" t="s">
        <v>474</v>
      </c>
      <c r="D6" s="29" t="s">
        <v>657</v>
      </c>
      <c r="E6" s="29">
        <v>150</v>
      </c>
      <c r="F6" t="s">
        <v>273</v>
      </c>
      <c r="G6">
        <v>10934</v>
      </c>
      <c r="H6" t="s">
        <v>663</v>
      </c>
      <c r="I6" t="s">
        <v>465</v>
      </c>
      <c r="J6" t="s">
        <v>475</v>
      </c>
      <c r="K6" t="s">
        <v>476</v>
      </c>
      <c r="L6" t="s">
        <v>477</v>
      </c>
    </row>
    <row r="7" spans="1:12" x14ac:dyDescent="0.35">
      <c r="A7" s="28" t="s">
        <v>448</v>
      </c>
      <c r="B7" t="s">
        <v>469</v>
      </c>
      <c r="C7" t="s">
        <v>39</v>
      </c>
      <c r="D7" s="29" t="s">
        <v>658</v>
      </c>
      <c r="E7" s="29">
        <v>84</v>
      </c>
      <c r="F7" t="s">
        <v>12</v>
      </c>
      <c r="G7">
        <v>642831</v>
      </c>
      <c r="H7" t="s">
        <v>664</v>
      </c>
      <c r="I7" t="s">
        <v>465</v>
      </c>
      <c r="J7" t="s">
        <v>466</v>
      </c>
      <c r="K7" t="s">
        <v>467</v>
      </c>
      <c r="L7" t="s">
        <v>478</v>
      </c>
    </row>
  </sheetData>
  <conditionalFormatting sqref="F2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. genome equiv. in amplicons</vt:lpstr>
      <vt:lpstr>B. Excluded regions (somy)</vt:lpstr>
      <vt:lpstr>C. Group specific SNPs</vt:lpstr>
      <vt:lpstr>D. ISC5 AQP1 insertion motifs</vt:lpstr>
      <vt:lpstr>E. Seq depth and coverage stats</vt:lpstr>
      <vt:lpstr>F. sympatric genotype diversity</vt:lpstr>
      <vt:lpstr>G. New inser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Claude Dujardin</dc:creator>
  <cp:lastModifiedBy>Jean-Claude Dujardin</cp:lastModifiedBy>
  <dcterms:created xsi:type="dcterms:W3CDTF">2019-01-05T07:31:18Z</dcterms:created>
  <dcterms:modified xsi:type="dcterms:W3CDTF">2019-09-24T14:08:50Z</dcterms:modified>
</cp:coreProperties>
</file>